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MTCH2\251219 New Source Data\"/>
    </mc:Choice>
  </mc:AlternateContent>
  <xr:revisionPtr revIDLastSave="0" documentId="13_ncr:1_{343E0C25-AFDC-4B5D-86AE-48D7382522DA}" xr6:coauthVersionLast="47" xr6:coauthVersionMax="47" xr10:uidLastSave="{00000000-0000-0000-0000-000000000000}"/>
  <bookViews>
    <workbookView xWindow="28680" yWindow="-120" windowWidth="29040" windowHeight="17640" activeTab="7" xr2:uid="{00000000-000D-0000-FFFF-FFFF00000000}"/>
  </bookViews>
  <sheets>
    <sheet name="Figure S2D" sheetId="4" r:id="rId1"/>
    <sheet name="Figure S2E" sheetId="5" r:id="rId2"/>
    <sheet name="Figure S2F" sheetId="6" r:id="rId3"/>
    <sheet name="Figure S2G" sheetId="7" r:id="rId4"/>
    <sheet name="Figure S2H" sheetId="8" r:id="rId5"/>
    <sheet name="Figure S2I" sheetId="9" r:id="rId6"/>
    <sheet name="Figure S2J" sheetId="10" r:id="rId7"/>
    <sheet name="Figure S2K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62" i="10" l="1"/>
  <c r="D62" i="10"/>
  <c r="C62" i="10"/>
  <c r="B62" i="10"/>
  <c r="E61" i="10"/>
  <c r="D61" i="10"/>
  <c r="C61" i="10"/>
  <c r="B61" i="10"/>
  <c r="E60" i="10"/>
  <c r="D60" i="10"/>
  <c r="C60" i="10"/>
  <c r="B60" i="10"/>
  <c r="E59" i="10"/>
  <c r="D59" i="10"/>
  <c r="C59" i="10"/>
  <c r="B59" i="10"/>
  <c r="E58" i="10"/>
  <c r="D58" i="10"/>
  <c r="C58" i="10"/>
  <c r="B58" i="10"/>
  <c r="E57" i="10"/>
  <c r="D57" i="10"/>
  <c r="C57" i="10"/>
  <c r="B57" i="10"/>
  <c r="E56" i="10"/>
  <c r="D56" i="10"/>
  <c r="C56" i="10"/>
  <c r="B56" i="10"/>
  <c r="E55" i="10"/>
  <c r="D55" i="10"/>
  <c r="C55" i="10"/>
  <c r="B55" i="10"/>
  <c r="E54" i="10"/>
  <c r="D54" i="10"/>
  <c r="C54" i="10"/>
  <c r="B54" i="10"/>
  <c r="E53" i="10"/>
  <c r="D53" i="10"/>
  <c r="C53" i="10"/>
  <c r="B53" i="10"/>
  <c r="E52" i="10"/>
  <c r="D52" i="10"/>
  <c r="C52" i="10"/>
  <c r="B52" i="10"/>
  <c r="E51" i="10"/>
  <c r="D51" i="10"/>
  <c r="C51" i="10"/>
  <c r="B51" i="10"/>
  <c r="E62" i="9"/>
  <c r="D62" i="9"/>
  <c r="C62" i="9"/>
  <c r="B62" i="9"/>
  <c r="E61" i="9"/>
  <c r="D61" i="9"/>
  <c r="C61" i="9"/>
  <c r="B61" i="9"/>
  <c r="E60" i="9"/>
  <c r="D60" i="9"/>
  <c r="C60" i="9"/>
  <c r="B60" i="9"/>
  <c r="E59" i="9"/>
  <c r="D59" i="9"/>
  <c r="C59" i="9"/>
  <c r="B59" i="9"/>
  <c r="E58" i="9"/>
  <c r="D58" i="9"/>
  <c r="C58" i="9"/>
  <c r="B58" i="9"/>
  <c r="E57" i="9"/>
  <c r="D57" i="9"/>
  <c r="C57" i="9"/>
  <c r="B57" i="9"/>
  <c r="E56" i="9"/>
  <c r="D56" i="9"/>
  <c r="C56" i="9"/>
  <c r="B56" i="9"/>
  <c r="E55" i="9"/>
  <c r="D55" i="9"/>
  <c r="C55" i="9"/>
  <c r="B55" i="9"/>
  <c r="E54" i="9"/>
  <c r="D54" i="9"/>
  <c r="C54" i="9"/>
  <c r="B54" i="9"/>
  <c r="E53" i="9"/>
  <c r="D53" i="9"/>
  <c r="C53" i="9"/>
  <c r="B53" i="9"/>
  <c r="E52" i="9"/>
  <c r="D52" i="9"/>
  <c r="C52" i="9"/>
  <c r="B52" i="9"/>
  <c r="E51" i="9"/>
  <c r="D51" i="9"/>
  <c r="C51" i="9"/>
  <c r="B51" i="9"/>
  <c r="B52" i="8"/>
  <c r="C52" i="8"/>
  <c r="D52" i="8"/>
  <c r="E52" i="8"/>
  <c r="B53" i="8"/>
  <c r="C53" i="8"/>
  <c r="D53" i="8"/>
  <c r="E53" i="8"/>
  <c r="B54" i="8"/>
  <c r="C54" i="8"/>
  <c r="D54" i="8"/>
  <c r="E54" i="8"/>
  <c r="B55" i="8"/>
  <c r="C55" i="8"/>
  <c r="D55" i="8"/>
  <c r="E55" i="8"/>
  <c r="B56" i="8"/>
  <c r="C56" i="8"/>
  <c r="D56" i="8"/>
  <c r="E56" i="8"/>
  <c r="B57" i="8"/>
  <c r="C57" i="8"/>
  <c r="D57" i="8"/>
  <c r="E57" i="8"/>
  <c r="B58" i="8"/>
  <c r="C58" i="8"/>
  <c r="D58" i="8"/>
  <c r="E58" i="8"/>
  <c r="B59" i="8"/>
  <c r="C59" i="8"/>
  <c r="D59" i="8"/>
  <c r="E59" i="8"/>
  <c r="B60" i="8"/>
  <c r="C60" i="8"/>
  <c r="D60" i="8"/>
  <c r="E60" i="8"/>
  <c r="B61" i="8"/>
  <c r="C61" i="8"/>
  <c r="D61" i="8"/>
  <c r="E61" i="8"/>
  <c r="B62" i="8"/>
  <c r="C62" i="8"/>
  <c r="D62" i="8"/>
  <c r="E62" i="8"/>
  <c r="B63" i="8"/>
  <c r="C63" i="8"/>
  <c r="D63" i="8"/>
  <c r="E63" i="8"/>
  <c r="E51" i="8"/>
  <c r="D51" i="8"/>
  <c r="C51" i="8"/>
  <c r="B51" i="8"/>
  <c r="E30" i="10"/>
  <c r="D30" i="10"/>
  <c r="C30" i="10"/>
  <c r="B30" i="10"/>
  <c r="E29" i="10"/>
  <c r="D29" i="10"/>
  <c r="C29" i="10"/>
  <c r="B29" i="10"/>
  <c r="E28" i="10"/>
  <c r="D28" i="10"/>
  <c r="C28" i="10"/>
  <c r="B28" i="10"/>
  <c r="E27" i="10"/>
  <c r="D27" i="10"/>
  <c r="C27" i="10"/>
  <c r="B27" i="10"/>
  <c r="E26" i="10"/>
  <c r="D26" i="10"/>
  <c r="C26" i="10"/>
  <c r="B26" i="10"/>
  <c r="E25" i="10"/>
  <c r="D25" i="10"/>
  <c r="C25" i="10"/>
  <c r="B25" i="10"/>
  <c r="E24" i="10"/>
  <c r="D24" i="10"/>
  <c r="C24" i="10"/>
  <c r="B24" i="10"/>
  <c r="E23" i="10"/>
  <c r="D23" i="10"/>
  <c r="C23" i="10"/>
  <c r="B23" i="10"/>
  <c r="E22" i="10"/>
  <c r="D22" i="10"/>
  <c r="C22" i="10"/>
  <c r="B22" i="10"/>
  <c r="E21" i="10"/>
  <c r="D21" i="10"/>
  <c r="C21" i="10"/>
  <c r="B21" i="10"/>
  <c r="E20" i="10"/>
  <c r="D20" i="10"/>
  <c r="C20" i="10"/>
  <c r="B20" i="10"/>
  <c r="E19" i="10"/>
  <c r="D19" i="10"/>
  <c r="C19" i="10"/>
  <c r="B19" i="10"/>
  <c r="E30" i="9"/>
  <c r="D30" i="9"/>
  <c r="C30" i="9"/>
  <c r="B30" i="9"/>
  <c r="E29" i="9"/>
  <c r="D29" i="9"/>
  <c r="C29" i="9"/>
  <c r="B29" i="9"/>
  <c r="E28" i="9"/>
  <c r="D28" i="9"/>
  <c r="C28" i="9"/>
  <c r="B28" i="9"/>
  <c r="E27" i="9"/>
  <c r="D27" i="9"/>
  <c r="C27" i="9"/>
  <c r="B27" i="9"/>
  <c r="E26" i="9"/>
  <c r="D26" i="9"/>
  <c r="C26" i="9"/>
  <c r="B26" i="9"/>
  <c r="E25" i="9"/>
  <c r="D25" i="9"/>
  <c r="C25" i="9"/>
  <c r="B25" i="9"/>
  <c r="E24" i="9"/>
  <c r="D24" i="9"/>
  <c r="C24" i="9"/>
  <c r="B24" i="9"/>
  <c r="E23" i="9"/>
  <c r="D23" i="9"/>
  <c r="C23" i="9"/>
  <c r="B23" i="9"/>
  <c r="E22" i="9"/>
  <c r="D22" i="9"/>
  <c r="C22" i="9"/>
  <c r="B22" i="9"/>
  <c r="E21" i="9"/>
  <c r="D21" i="9"/>
  <c r="C21" i="9"/>
  <c r="B21" i="9"/>
  <c r="E20" i="9"/>
  <c r="D20" i="9"/>
  <c r="C20" i="9"/>
  <c r="B20" i="9"/>
  <c r="E19" i="9"/>
  <c r="D19" i="9"/>
  <c r="C19" i="9"/>
  <c r="B19" i="9"/>
  <c r="E30" i="8"/>
  <c r="D30" i="8"/>
  <c r="C30" i="8"/>
  <c r="B30" i="8"/>
  <c r="E29" i="8"/>
  <c r="D29" i="8"/>
  <c r="C29" i="8"/>
  <c r="B29" i="8"/>
  <c r="E28" i="8"/>
  <c r="D28" i="8"/>
  <c r="C28" i="8"/>
  <c r="B28" i="8"/>
  <c r="E27" i="8"/>
  <c r="D27" i="8"/>
  <c r="C27" i="8"/>
  <c r="B27" i="8"/>
  <c r="E26" i="8"/>
  <c r="D26" i="8"/>
  <c r="C26" i="8"/>
  <c r="B26" i="8"/>
  <c r="E25" i="8"/>
  <c r="D25" i="8"/>
  <c r="C25" i="8"/>
  <c r="B25" i="8"/>
  <c r="E24" i="8"/>
  <c r="D24" i="8"/>
  <c r="C24" i="8"/>
  <c r="B24" i="8"/>
  <c r="E23" i="8"/>
  <c r="D23" i="8"/>
  <c r="C23" i="8"/>
  <c r="B23" i="8"/>
  <c r="E22" i="8"/>
  <c r="D22" i="8"/>
  <c r="C22" i="8"/>
  <c r="B22" i="8"/>
  <c r="E21" i="8"/>
  <c r="D21" i="8"/>
  <c r="C21" i="8"/>
  <c r="B21" i="8"/>
  <c r="E20" i="8"/>
  <c r="D20" i="8"/>
  <c r="C20" i="8"/>
  <c r="B20" i="8"/>
  <c r="E19" i="8"/>
  <c r="D19" i="8"/>
  <c r="C19" i="8"/>
  <c r="B19" i="8"/>
  <c r="D13" i="7" l="1"/>
  <c r="D12" i="7"/>
  <c r="D11" i="7"/>
  <c r="D10" i="7"/>
</calcChain>
</file>

<file path=xl/sharedStrings.xml><?xml version="1.0" encoding="utf-8"?>
<sst xmlns="http://schemas.openxmlformats.org/spreadsheetml/2006/main" count="330" uniqueCount="21">
  <si>
    <t>Rep1</t>
  </si>
  <si>
    <t>Rep2</t>
  </si>
  <si>
    <t>Rep3</t>
  </si>
  <si>
    <t>ko</t>
  </si>
  <si>
    <t>SD</t>
  </si>
  <si>
    <t>wt</t>
  </si>
  <si>
    <t>ko + WT</t>
  </si>
  <si>
    <t>combined</t>
  </si>
  <si>
    <t>combined normalized to wt</t>
  </si>
  <si>
    <t>Rep4</t>
  </si>
  <si>
    <t>time (min)</t>
  </si>
  <si>
    <t>KO</t>
  </si>
  <si>
    <t>WT</t>
  </si>
  <si>
    <t>KO + MTCH2 WT</t>
  </si>
  <si>
    <t>cumulative</t>
  </si>
  <si>
    <t>combined cumulative</t>
  </si>
  <si>
    <t>delip</t>
  </si>
  <si>
    <t>delip + LPA</t>
  </si>
  <si>
    <t>Rep 3</t>
  </si>
  <si>
    <t>time</t>
  </si>
  <si>
    <t>MTCH2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3" fontId="0" fillId="0" borderId="0" xfId="0" applyNumberFormat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2A7C2-F267-4F1F-82AF-D11375B687DF}">
  <dimension ref="A1:W29"/>
  <sheetViews>
    <sheetView workbookViewId="0">
      <selection activeCell="A2" sqref="A2:A14"/>
    </sheetView>
  </sheetViews>
  <sheetFormatPr baseColWidth="10" defaultRowHeight="15" x14ac:dyDescent="0.25"/>
  <sheetData>
    <row r="1" spans="1:23" x14ac:dyDescent="0.25">
      <c r="A1" t="s">
        <v>0</v>
      </c>
      <c r="I1" t="s">
        <v>1</v>
      </c>
      <c r="Q1" t="s">
        <v>2</v>
      </c>
    </row>
    <row r="2" spans="1:23" x14ac:dyDescent="0.25">
      <c r="A2" t="s">
        <v>10</v>
      </c>
      <c r="B2" t="s">
        <v>3</v>
      </c>
      <c r="C2" t="s">
        <v>4</v>
      </c>
      <c r="D2" t="s">
        <v>5</v>
      </c>
      <c r="E2" t="s">
        <v>4</v>
      </c>
      <c r="F2" t="s">
        <v>6</v>
      </c>
      <c r="G2" t="s">
        <v>4</v>
      </c>
      <c r="I2" t="s">
        <v>10</v>
      </c>
      <c r="J2" t="s">
        <v>3</v>
      </c>
      <c r="K2" t="s">
        <v>4</v>
      </c>
      <c r="L2" t="s">
        <v>5</v>
      </c>
      <c r="M2" t="s">
        <v>4</v>
      </c>
      <c r="N2" t="s">
        <v>6</v>
      </c>
      <c r="O2" t="s">
        <v>4</v>
      </c>
      <c r="Q2" t="s">
        <v>10</v>
      </c>
      <c r="R2" t="s">
        <v>3</v>
      </c>
      <c r="S2" t="s">
        <v>4</v>
      </c>
      <c r="T2" t="s">
        <v>5</v>
      </c>
      <c r="U2" t="s">
        <v>4</v>
      </c>
      <c r="V2" t="s">
        <v>6</v>
      </c>
      <c r="W2" t="s">
        <v>4</v>
      </c>
    </row>
    <row r="3" spans="1:23" x14ac:dyDescent="0.25">
      <c r="A3">
        <v>0</v>
      </c>
      <c r="B3">
        <v>1</v>
      </c>
      <c r="C3">
        <v>0</v>
      </c>
      <c r="D3">
        <v>1</v>
      </c>
      <c r="E3">
        <v>0</v>
      </c>
      <c r="F3">
        <v>1</v>
      </c>
      <c r="G3">
        <v>0</v>
      </c>
      <c r="I3">
        <v>0</v>
      </c>
      <c r="J3">
        <v>1</v>
      </c>
      <c r="K3">
        <v>0</v>
      </c>
      <c r="L3">
        <v>1</v>
      </c>
      <c r="M3">
        <v>0</v>
      </c>
      <c r="N3">
        <v>1</v>
      </c>
      <c r="O3">
        <v>0</v>
      </c>
      <c r="Q3">
        <v>0</v>
      </c>
      <c r="R3">
        <v>1</v>
      </c>
      <c r="S3">
        <v>0</v>
      </c>
      <c r="T3">
        <v>1</v>
      </c>
      <c r="U3">
        <v>0</v>
      </c>
      <c r="V3">
        <v>1</v>
      </c>
      <c r="W3">
        <v>0</v>
      </c>
    </row>
    <row r="4" spans="1:23" x14ac:dyDescent="0.25">
      <c r="A4">
        <v>10</v>
      </c>
      <c r="B4">
        <v>1.0537595395240791</v>
      </c>
      <c r="C4">
        <v>0.19378033777231091</v>
      </c>
      <c r="D4">
        <v>0.77213490547216268</v>
      </c>
      <c r="E4">
        <v>0.16941124675176009</v>
      </c>
      <c r="F4">
        <v>0.82935963660044398</v>
      </c>
      <c r="G4">
        <v>0.1944560454165343</v>
      </c>
      <c r="I4">
        <v>10</v>
      </c>
      <c r="J4">
        <v>1.0133992600888631</v>
      </c>
      <c r="K4">
        <v>9.3623515590891812E-2</v>
      </c>
      <c r="L4">
        <v>1.004595272248513</v>
      </c>
      <c r="M4">
        <v>0.13790805475676729</v>
      </c>
      <c r="N4">
        <v>0.6679610461382256</v>
      </c>
      <c r="O4">
        <v>0.24993218836106751</v>
      </c>
      <c r="Q4">
        <v>10</v>
      </c>
      <c r="R4">
        <v>1.0871454622081429</v>
      </c>
      <c r="S4">
        <v>9.1379409203980785E-2</v>
      </c>
      <c r="T4">
        <v>1.096131230906771</v>
      </c>
      <c r="U4">
        <v>0.13699800549784599</v>
      </c>
      <c r="V4">
        <v>0.99716131884901749</v>
      </c>
      <c r="W4">
        <v>0.18961042211392939</v>
      </c>
    </row>
    <row r="5" spans="1:23" x14ac:dyDescent="0.25">
      <c r="A5">
        <v>20</v>
      </c>
      <c r="B5">
        <v>1.0755416560124831</v>
      </c>
      <c r="C5">
        <v>0.1516858418159483</v>
      </c>
      <c r="D5">
        <v>0.62948719481949211</v>
      </c>
      <c r="E5">
        <v>0.3976443930153315</v>
      </c>
      <c r="F5">
        <v>0.58172160595318723</v>
      </c>
      <c r="G5">
        <v>0.18294552791054061</v>
      </c>
      <c r="I5">
        <v>20</v>
      </c>
      <c r="J5">
        <v>0.90207869106693617</v>
      </c>
      <c r="K5">
        <v>0.1738313809447177</v>
      </c>
      <c r="L5">
        <v>1.0432118173535241</v>
      </c>
      <c r="M5">
        <v>0.12716745491829701</v>
      </c>
      <c r="N5">
        <v>0.46160026934301712</v>
      </c>
      <c r="O5">
        <v>0.24989877542653871</v>
      </c>
      <c r="Q5">
        <v>20</v>
      </c>
      <c r="R5">
        <v>1.1032811659159121</v>
      </c>
      <c r="S5">
        <v>0.23751504344065841</v>
      </c>
      <c r="T5">
        <v>1.020911341401427</v>
      </c>
      <c r="U5">
        <v>0.17516954528220099</v>
      </c>
      <c r="V5">
        <v>1.0393254746485781</v>
      </c>
      <c r="W5">
        <v>0.40443652777025652</v>
      </c>
    </row>
    <row r="6" spans="1:23" x14ac:dyDescent="0.25">
      <c r="A6">
        <v>30</v>
      </c>
      <c r="B6">
        <v>0.99744316181904635</v>
      </c>
      <c r="C6">
        <v>0.31677205590503388</v>
      </c>
      <c r="D6">
        <v>0.40314223937676691</v>
      </c>
      <c r="E6">
        <v>0.36862121806721271</v>
      </c>
      <c r="F6">
        <v>0.4216356680886803</v>
      </c>
      <c r="G6">
        <v>0.23321965162036931</v>
      </c>
      <c r="I6">
        <v>30</v>
      </c>
      <c r="J6">
        <v>0.93330952129753908</v>
      </c>
      <c r="K6">
        <v>0.1980938065664905</v>
      </c>
      <c r="L6">
        <v>0.86689089390264995</v>
      </c>
      <c r="M6">
        <v>0.38151550508820042</v>
      </c>
      <c r="N6">
        <v>0.62731959690312755</v>
      </c>
      <c r="O6">
        <v>0.34484633541150311</v>
      </c>
      <c r="Q6">
        <v>30</v>
      </c>
      <c r="R6">
        <v>0.79363666772587449</v>
      </c>
      <c r="S6">
        <v>0.22810040842116791</v>
      </c>
      <c r="T6">
        <v>0.79682477980082778</v>
      </c>
      <c r="U6">
        <v>0.34260999075904491</v>
      </c>
      <c r="V6">
        <v>0.78209843464096662</v>
      </c>
      <c r="W6">
        <v>0.4989236088461767</v>
      </c>
    </row>
    <row r="7" spans="1:23" x14ac:dyDescent="0.25">
      <c r="A7">
        <v>40</v>
      </c>
      <c r="B7">
        <v>0.71370182364401735</v>
      </c>
      <c r="C7">
        <v>0.35672346826026408</v>
      </c>
      <c r="D7">
        <v>0.24954803433255729</v>
      </c>
      <c r="E7">
        <v>0.26860595838804441</v>
      </c>
      <c r="F7">
        <v>0.40040791011059013</v>
      </c>
      <c r="G7">
        <v>0.28930496033479619</v>
      </c>
      <c r="I7">
        <v>40</v>
      </c>
      <c r="J7">
        <v>0.75808181111913819</v>
      </c>
      <c r="K7">
        <v>0.20012480757921511</v>
      </c>
      <c r="L7">
        <v>0.65875555568554967</v>
      </c>
      <c r="M7">
        <v>0.46367846219672781</v>
      </c>
      <c r="N7">
        <v>0.41414497423087637</v>
      </c>
      <c r="O7">
        <v>0.23375218461298031</v>
      </c>
      <c r="Q7">
        <v>40</v>
      </c>
      <c r="R7">
        <v>0.86986039546526439</v>
      </c>
      <c r="S7">
        <v>0.39043847501064621</v>
      </c>
      <c r="T7">
        <v>0.85698157540195308</v>
      </c>
      <c r="U7">
        <v>0.3632233242659772</v>
      </c>
      <c r="V7">
        <v>0.63910533805758118</v>
      </c>
      <c r="W7">
        <v>0.45457411753750038</v>
      </c>
    </row>
    <row r="8" spans="1:23" x14ac:dyDescent="0.25">
      <c r="A8">
        <v>50</v>
      </c>
      <c r="B8">
        <v>0.39625760114658692</v>
      </c>
      <c r="C8">
        <v>0.29237403323192379</v>
      </c>
      <c r="D8">
        <v>0.14701902286541871</v>
      </c>
      <c r="E8">
        <v>0.142483904706878</v>
      </c>
      <c r="F8">
        <v>0.39426723566977068</v>
      </c>
      <c r="G8">
        <v>0.28533074453305429</v>
      </c>
      <c r="I8">
        <v>50</v>
      </c>
      <c r="J8">
        <v>0.70792130158864619</v>
      </c>
      <c r="K8">
        <v>0.44734847669433753</v>
      </c>
      <c r="L8">
        <v>0.47823082405632678</v>
      </c>
      <c r="M8">
        <v>0.51102538008670662</v>
      </c>
      <c r="N8">
        <v>0.52616470125357351</v>
      </c>
      <c r="O8">
        <v>0.36003518426837722</v>
      </c>
      <c r="Q8">
        <v>50</v>
      </c>
      <c r="R8">
        <v>0.88208592901746719</v>
      </c>
      <c r="S8">
        <v>0.49767777430459909</v>
      </c>
      <c r="T8">
        <v>0.83322928106482008</v>
      </c>
      <c r="U8">
        <v>0.38952881979343429</v>
      </c>
      <c r="V8">
        <v>0.49061691014773451</v>
      </c>
      <c r="W8">
        <v>0.44687335585325039</v>
      </c>
    </row>
    <row r="9" spans="1:23" x14ac:dyDescent="0.25">
      <c r="A9">
        <v>60</v>
      </c>
      <c r="B9">
        <v>0.3735507362732004</v>
      </c>
      <c r="C9">
        <v>0.30613577812227583</v>
      </c>
      <c r="D9">
        <v>9.3135965349668434E-2</v>
      </c>
      <c r="E9">
        <v>9.9212276818081341E-2</v>
      </c>
      <c r="F9">
        <v>0.35790875524248011</v>
      </c>
      <c r="G9">
        <v>0.26577241075566049</v>
      </c>
      <c r="I9">
        <v>60</v>
      </c>
      <c r="J9">
        <v>0.50945166142294551</v>
      </c>
      <c r="K9">
        <v>0.39577707897988701</v>
      </c>
      <c r="L9">
        <v>0.42212728027902308</v>
      </c>
      <c r="M9">
        <v>0.56431142691819569</v>
      </c>
      <c r="N9">
        <v>0.43398619317027232</v>
      </c>
      <c r="O9">
        <v>0.29682180812547748</v>
      </c>
      <c r="Q9">
        <v>60</v>
      </c>
      <c r="R9">
        <v>0.82393945007620473</v>
      </c>
      <c r="S9">
        <v>0.5045669159719629</v>
      </c>
      <c r="T9">
        <v>0.70562340650081767</v>
      </c>
      <c r="U9">
        <v>0.41238596346239981</v>
      </c>
      <c r="V9">
        <v>0.34692713490350102</v>
      </c>
      <c r="W9">
        <v>0.34010249442032547</v>
      </c>
    </row>
    <row r="10" spans="1:23" x14ac:dyDescent="0.25">
      <c r="A10">
        <v>70</v>
      </c>
      <c r="B10">
        <v>0.23509676970393009</v>
      </c>
      <c r="C10">
        <v>0.21757089040309979</v>
      </c>
      <c r="D10">
        <v>6.2392442888959898E-2</v>
      </c>
      <c r="E10">
        <v>6.2775464900245617E-2</v>
      </c>
      <c r="F10">
        <v>0.20802474721863501</v>
      </c>
      <c r="G10">
        <v>0.18727014813497281</v>
      </c>
      <c r="I10">
        <v>70</v>
      </c>
      <c r="J10">
        <v>0.48230300249838393</v>
      </c>
      <c r="K10">
        <v>0.55083234098649858</v>
      </c>
      <c r="L10">
        <v>0.32002229015764672</v>
      </c>
      <c r="M10">
        <v>0.54018272697816005</v>
      </c>
      <c r="N10">
        <v>0.33492246272313858</v>
      </c>
      <c r="O10">
        <v>0.24019994718042939</v>
      </c>
      <c r="Q10">
        <v>70</v>
      </c>
      <c r="R10">
        <v>0.80704222403352988</v>
      </c>
      <c r="S10">
        <v>0.54180313085587195</v>
      </c>
      <c r="T10">
        <v>0.62925009069152449</v>
      </c>
      <c r="U10">
        <v>0.43392573692643749</v>
      </c>
      <c r="V10">
        <v>0.26547099816463388</v>
      </c>
      <c r="W10">
        <v>0.15942065570732611</v>
      </c>
    </row>
    <row r="11" spans="1:23" x14ac:dyDescent="0.25">
      <c r="A11">
        <v>80</v>
      </c>
      <c r="B11">
        <v>0.1294473075409123</v>
      </c>
      <c r="C11">
        <v>0.1165448289693842</v>
      </c>
      <c r="D11">
        <v>4.3263328395312009E-2</v>
      </c>
      <c r="E11">
        <v>5.2958983227007039E-2</v>
      </c>
      <c r="F11">
        <v>0.34902321703973482</v>
      </c>
      <c r="G11">
        <v>0.25005741966199813</v>
      </c>
      <c r="I11">
        <v>80</v>
      </c>
      <c r="J11">
        <v>0.2978401355371158</v>
      </c>
      <c r="K11">
        <v>0.35448065550795471</v>
      </c>
      <c r="L11">
        <v>0.21838897447161221</v>
      </c>
      <c r="M11">
        <v>0.29617199993381038</v>
      </c>
      <c r="N11">
        <v>0.22376436864326091</v>
      </c>
      <c r="O11">
        <v>0.1108033781188396</v>
      </c>
      <c r="Q11">
        <v>80</v>
      </c>
      <c r="R11">
        <v>0.69906439489684469</v>
      </c>
      <c r="S11">
        <v>0.539864264105131</v>
      </c>
      <c r="T11">
        <v>0.50318219390093233</v>
      </c>
      <c r="U11">
        <v>0.41888014750820002</v>
      </c>
      <c r="V11">
        <v>0.21829764961738199</v>
      </c>
      <c r="W11">
        <v>0.14662755244348041</v>
      </c>
    </row>
    <row r="12" spans="1:23" x14ac:dyDescent="0.25">
      <c r="A12">
        <v>90</v>
      </c>
      <c r="B12">
        <v>4.8968540224198213E-2</v>
      </c>
      <c r="C12">
        <v>5.8004519991277113E-2</v>
      </c>
      <c r="D12">
        <v>3.7409976244191172E-2</v>
      </c>
      <c r="E12">
        <v>5.1846864562898463E-2</v>
      </c>
      <c r="F12">
        <v>0.29822872603322009</v>
      </c>
      <c r="G12">
        <v>0.21867806240611329</v>
      </c>
      <c r="I12">
        <v>90</v>
      </c>
      <c r="J12">
        <v>0.27542594981691509</v>
      </c>
      <c r="K12">
        <v>0.35071053682878039</v>
      </c>
      <c r="L12">
        <v>0.15914481328331381</v>
      </c>
      <c r="M12">
        <v>0.17193618132853011</v>
      </c>
      <c r="N12">
        <v>0.170714070101918</v>
      </c>
      <c r="O12">
        <v>9.4073362433098301E-2</v>
      </c>
      <c r="Q12">
        <v>90</v>
      </c>
      <c r="R12">
        <v>0.59438862590249686</v>
      </c>
      <c r="S12">
        <v>0.46838223266634499</v>
      </c>
      <c r="T12">
        <v>0.39743568309528021</v>
      </c>
      <c r="U12">
        <v>0.34755541793667272</v>
      </c>
      <c r="V12">
        <v>0.1906432524004944</v>
      </c>
      <c r="W12">
        <v>0.1035868625308258</v>
      </c>
    </row>
    <row r="13" spans="1:23" x14ac:dyDescent="0.25">
      <c r="A13">
        <v>100</v>
      </c>
      <c r="B13">
        <v>0.38018232578376271</v>
      </c>
      <c r="C13">
        <v>0.234432288351544</v>
      </c>
      <c r="D13">
        <v>0.25700087226043322</v>
      </c>
      <c r="E13">
        <v>0.29710537124885161</v>
      </c>
      <c r="F13">
        <v>0.32007712336901523</v>
      </c>
      <c r="G13">
        <v>0.24360273972213781</v>
      </c>
      <c r="I13">
        <v>100</v>
      </c>
      <c r="J13">
        <v>0.24675300703348141</v>
      </c>
      <c r="K13">
        <v>0.33159752869841941</v>
      </c>
      <c r="L13">
        <v>0.1144479294844329</v>
      </c>
      <c r="M13">
        <v>9.9195196355248705E-2</v>
      </c>
      <c r="N13">
        <v>0.23897868273465139</v>
      </c>
      <c r="O13">
        <v>0.1106674817274374</v>
      </c>
      <c r="Q13">
        <v>100</v>
      </c>
      <c r="R13">
        <v>0.51096011120699469</v>
      </c>
      <c r="S13">
        <v>0.48890369035316439</v>
      </c>
      <c r="T13">
        <v>0.30214566155765432</v>
      </c>
      <c r="U13">
        <v>0.28620315617856679</v>
      </c>
      <c r="V13">
        <v>0.19058291362295579</v>
      </c>
      <c r="W13">
        <v>9.003113981649391E-2</v>
      </c>
    </row>
    <row r="14" spans="1:23" x14ac:dyDescent="0.25">
      <c r="A14">
        <v>110</v>
      </c>
      <c r="B14">
        <v>0.29630225456304482</v>
      </c>
      <c r="C14">
        <v>0.21926685068329629</v>
      </c>
      <c r="D14">
        <v>0.3048291132076969</v>
      </c>
      <c r="E14">
        <v>0.38293342218640108</v>
      </c>
      <c r="F14">
        <v>0.25400609237695299</v>
      </c>
      <c r="G14">
        <v>0.1923155419800921</v>
      </c>
      <c r="I14">
        <v>110</v>
      </c>
      <c r="J14">
        <v>0.2086965063346079</v>
      </c>
      <c r="K14">
        <v>0.29839710246917339</v>
      </c>
      <c r="L14">
        <v>9.2054848437681927E-2</v>
      </c>
      <c r="M14">
        <v>7.4476071863110907E-2</v>
      </c>
      <c r="N14">
        <v>0.21264296626128509</v>
      </c>
      <c r="O14">
        <v>0.1040452007683514</v>
      </c>
      <c r="Q14">
        <v>110</v>
      </c>
      <c r="R14">
        <v>0.46545530042028288</v>
      </c>
      <c r="S14">
        <v>0.45943189949948909</v>
      </c>
      <c r="T14">
        <v>0.26732980902390041</v>
      </c>
      <c r="U14">
        <v>0.2276574020890671</v>
      </c>
      <c r="V14">
        <v>0.16671428450677039</v>
      </c>
      <c r="W14">
        <v>8.4884757141650224E-2</v>
      </c>
    </row>
    <row r="16" spans="1:23" x14ac:dyDescent="0.25">
      <c r="A16" t="s">
        <v>7</v>
      </c>
    </row>
    <row r="17" spans="1:7" x14ac:dyDescent="0.25">
      <c r="A17" t="s">
        <v>10</v>
      </c>
      <c r="B17" t="s">
        <v>3</v>
      </c>
      <c r="C17" t="s">
        <v>4</v>
      </c>
      <c r="D17" t="s">
        <v>5</v>
      </c>
      <c r="E17" t="s">
        <v>4</v>
      </c>
      <c r="F17" t="s">
        <v>6</v>
      </c>
      <c r="G17" t="s">
        <v>4</v>
      </c>
    </row>
    <row r="18" spans="1:7" x14ac:dyDescent="0.25">
      <c r="A18">
        <v>0</v>
      </c>
      <c r="B18">
        <v>1</v>
      </c>
      <c r="C18">
        <v>0</v>
      </c>
      <c r="D18">
        <v>1</v>
      </c>
      <c r="E18">
        <v>0</v>
      </c>
      <c r="F18">
        <v>1</v>
      </c>
      <c r="G18">
        <v>0</v>
      </c>
    </row>
    <row r="19" spans="1:7" x14ac:dyDescent="0.25">
      <c r="A19">
        <v>10</v>
      </c>
      <c r="B19">
        <v>1.0514347539403617</v>
      </c>
      <c r="C19">
        <v>0.12626108752239451</v>
      </c>
      <c r="D19">
        <v>0.95762046954248226</v>
      </c>
      <c r="E19">
        <v>0.14810576900212447</v>
      </c>
      <c r="F19">
        <v>0.83149400052922895</v>
      </c>
      <c r="G19">
        <v>0.21133288529717706</v>
      </c>
    </row>
    <row r="20" spans="1:7" x14ac:dyDescent="0.25">
      <c r="A20">
        <v>20</v>
      </c>
      <c r="B20">
        <v>1.0269671709984438</v>
      </c>
      <c r="C20">
        <v>0.18767742206710814</v>
      </c>
      <c r="D20">
        <v>0.89787011785814774</v>
      </c>
      <c r="E20">
        <v>0.23332713107194317</v>
      </c>
      <c r="F20">
        <v>0.69421578331492739</v>
      </c>
      <c r="G20">
        <v>0.27909361036911196</v>
      </c>
    </row>
    <row r="21" spans="1:7" x14ac:dyDescent="0.25">
      <c r="A21">
        <v>30</v>
      </c>
      <c r="B21">
        <v>0.90812978361415331</v>
      </c>
      <c r="C21">
        <v>0.24765542363089743</v>
      </c>
      <c r="D21">
        <v>0.68895263769341486</v>
      </c>
      <c r="E21">
        <v>0.36424890463815268</v>
      </c>
      <c r="F21">
        <v>0.61035123321092477</v>
      </c>
      <c r="G21">
        <v>0.35899653195934972</v>
      </c>
    </row>
    <row r="22" spans="1:7" x14ac:dyDescent="0.25">
      <c r="A22">
        <v>40</v>
      </c>
      <c r="B22">
        <v>0.78054801007614005</v>
      </c>
      <c r="C22">
        <v>0.31576225028337512</v>
      </c>
      <c r="D22">
        <v>0.58842838847335333</v>
      </c>
      <c r="E22">
        <v>0.36516924828358316</v>
      </c>
      <c r="F22">
        <v>0.48455274079968252</v>
      </c>
      <c r="G22">
        <v>0.32587708749509231</v>
      </c>
    </row>
    <row r="23" spans="1:7" x14ac:dyDescent="0.25">
      <c r="A23">
        <v>50</v>
      </c>
      <c r="B23">
        <v>0.66208827725090014</v>
      </c>
      <c r="C23">
        <v>0.41246676141028682</v>
      </c>
      <c r="D23">
        <v>0.48615970932885516</v>
      </c>
      <c r="E23">
        <v>0.34767936819567297</v>
      </c>
      <c r="F23">
        <v>0.47034961569035955</v>
      </c>
      <c r="G23">
        <v>0.36407976155156058</v>
      </c>
    </row>
    <row r="24" spans="1:7" x14ac:dyDescent="0.25">
      <c r="A24">
        <v>60</v>
      </c>
      <c r="B24">
        <v>0.56898061592411686</v>
      </c>
      <c r="C24">
        <v>0.40215992435804199</v>
      </c>
      <c r="D24">
        <v>0.40696221737650307</v>
      </c>
      <c r="E24">
        <v>0.35863655573289227</v>
      </c>
      <c r="F24">
        <v>0.37960736110541782</v>
      </c>
      <c r="G24">
        <v>0.30089890443382111</v>
      </c>
    </row>
    <row r="25" spans="1:7" x14ac:dyDescent="0.25">
      <c r="A25">
        <v>70</v>
      </c>
      <c r="B25">
        <v>0.50814733207861462</v>
      </c>
      <c r="C25">
        <v>0.4367354540818234</v>
      </c>
      <c r="D25">
        <v>0.33722160791271039</v>
      </c>
      <c r="E25">
        <v>0.34562797626828107</v>
      </c>
      <c r="F25">
        <v>0.26947273603546917</v>
      </c>
      <c r="G25">
        <v>0.19563025034090942</v>
      </c>
    </row>
    <row r="26" spans="1:7" x14ac:dyDescent="0.25">
      <c r="A26">
        <v>80</v>
      </c>
      <c r="B26">
        <v>0.37545061265829088</v>
      </c>
      <c r="C26">
        <v>0.33696324952748996</v>
      </c>
      <c r="D26">
        <v>0.25494483225595216</v>
      </c>
      <c r="E26">
        <v>0.25600371022300578</v>
      </c>
      <c r="F26">
        <v>0.26369507843345924</v>
      </c>
      <c r="G26">
        <v>0.16916278340810606</v>
      </c>
    </row>
    <row r="27" spans="1:7" x14ac:dyDescent="0.25">
      <c r="A27">
        <v>90</v>
      </c>
      <c r="B27">
        <v>0.30626103864787008</v>
      </c>
      <c r="C27">
        <v>0.29236576316213414</v>
      </c>
      <c r="D27">
        <v>0.19799682420759504</v>
      </c>
      <c r="E27">
        <v>0.19044615460936709</v>
      </c>
      <c r="F27">
        <v>0.21986201617854417</v>
      </c>
      <c r="G27">
        <v>0.13877942912334582</v>
      </c>
    </row>
    <row r="28" spans="1:7" x14ac:dyDescent="0.25">
      <c r="A28">
        <v>100</v>
      </c>
      <c r="B28">
        <v>0.37929848134141292</v>
      </c>
      <c r="C28">
        <v>0.35164450246770923</v>
      </c>
      <c r="D28">
        <v>0.22453148776750678</v>
      </c>
      <c r="E28">
        <v>0.22750124126088903</v>
      </c>
      <c r="F28">
        <v>0.24987957324220747</v>
      </c>
      <c r="G28">
        <v>0.14810045375535638</v>
      </c>
    </row>
    <row r="29" spans="1:7" x14ac:dyDescent="0.25">
      <c r="A29">
        <v>110</v>
      </c>
      <c r="B29">
        <v>0.3234846871059785</v>
      </c>
      <c r="C29">
        <v>0.32569861755065294</v>
      </c>
      <c r="D29">
        <v>0.22140459022309308</v>
      </c>
      <c r="E29">
        <v>0.22835563204619302</v>
      </c>
      <c r="F29">
        <v>0.2111211143816695</v>
      </c>
      <c r="G29">
        <v>0.1270818332966978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A2D49-8114-48F3-8CD9-06DBCB6463A4}">
  <dimension ref="A1:W29"/>
  <sheetViews>
    <sheetView workbookViewId="0">
      <selection activeCell="A2" sqref="A2:A14"/>
    </sheetView>
  </sheetViews>
  <sheetFormatPr baseColWidth="10" defaultRowHeight="15" x14ac:dyDescent="0.25"/>
  <sheetData>
    <row r="1" spans="1:23" x14ac:dyDescent="0.25">
      <c r="A1" t="s">
        <v>0</v>
      </c>
      <c r="I1" t="s">
        <v>1</v>
      </c>
      <c r="Q1" t="s">
        <v>2</v>
      </c>
    </row>
    <row r="2" spans="1:23" x14ac:dyDescent="0.25">
      <c r="A2" t="s">
        <v>10</v>
      </c>
      <c r="B2" t="s">
        <v>3</v>
      </c>
      <c r="C2" t="s">
        <v>4</v>
      </c>
      <c r="D2" t="s">
        <v>5</v>
      </c>
      <c r="E2" t="s">
        <v>4</v>
      </c>
      <c r="F2" t="s">
        <v>6</v>
      </c>
      <c r="G2" t="s">
        <v>4</v>
      </c>
      <c r="I2" t="s">
        <v>10</v>
      </c>
      <c r="J2" t="s">
        <v>3</v>
      </c>
      <c r="K2" t="s">
        <v>4</v>
      </c>
      <c r="L2" t="s">
        <v>5</v>
      </c>
      <c r="M2" t="s">
        <v>4</v>
      </c>
      <c r="N2" t="s">
        <v>6</v>
      </c>
      <c r="O2" t="s">
        <v>4</v>
      </c>
      <c r="Q2" t="s">
        <v>10</v>
      </c>
      <c r="R2" t="s">
        <v>3</v>
      </c>
      <c r="S2" t="s">
        <v>4</v>
      </c>
      <c r="T2" t="s">
        <v>5</v>
      </c>
      <c r="U2" t="s">
        <v>4</v>
      </c>
      <c r="V2" t="s">
        <v>6</v>
      </c>
      <c r="W2" t="s">
        <v>4</v>
      </c>
    </row>
    <row r="3" spans="1:23" x14ac:dyDescent="0.25">
      <c r="A3">
        <v>0</v>
      </c>
      <c r="B3">
        <v>3.1128764832546758</v>
      </c>
      <c r="C3">
        <v>1.161089239407924</v>
      </c>
      <c r="D3">
        <v>0.94230898100865146</v>
      </c>
      <c r="E3">
        <v>0.40642192892416251</v>
      </c>
      <c r="F3">
        <v>2.601677649757193</v>
      </c>
      <c r="G3">
        <v>2.8556454448607389</v>
      </c>
      <c r="I3">
        <v>0</v>
      </c>
      <c r="J3">
        <v>0.76118596285515572</v>
      </c>
      <c r="K3">
        <v>0.1775765467404683</v>
      </c>
      <c r="L3">
        <v>0.79656082972886089</v>
      </c>
      <c r="M3">
        <v>0.20122336977018629</v>
      </c>
      <c r="N3">
        <v>2.6011289231930821</v>
      </c>
      <c r="O3">
        <v>3.5680044986947781</v>
      </c>
      <c r="Q3">
        <v>0</v>
      </c>
      <c r="R3">
        <v>1.0327036233318869</v>
      </c>
      <c r="S3">
        <v>0.89680648008409702</v>
      </c>
      <c r="T3">
        <v>0.94746799527374304</v>
      </c>
      <c r="U3">
        <v>0.37806004540542781</v>
      </c>
      <c r="V3">
        <v>1.9089932058171819</v>
      </c>
      <c r="W3">
        <v>2.917800102841837</v>
      </c>
    </row>
    <row r="4" spans="1:23" x14ac:dyDescent="0.25">
      <c r="A4">
        <v>10</v>
      </c>
      <c r="B4">
        <v>3.4132096331752031</v>
      </c>
      <c r="C4">
        <v>0.77344960666807283</v>
      </c>
      <c r="D4">
        <v>1.2566978424004189</v>
      </c>
      <c r="E4">
        <v>0.45971244588996218</v>
      </c>
      <c r="F4">
        <v>2.6161242409595711</v>
      </c>
      <c r="G4">
        <v>1.9967834023408031</v>
      </c>
      <c r="I4">
        <v>10</v>
      </c>
      <c r="J4">
        <v>0.71615137278275687</v>
      </c>
      <c r="K4">
        <v>0.2460989867134217</v>
      </c>
      <c r="L4">
        <v>0.7902371052103756</v>
      </c>
      <c r="M4">
        <v>0.3019111086871859</v>
      </c>
      <c r="N4">
        <v>2.4710220732533541</v>
      </c>
      <c r="O4">
        <v>3.3455434572884868</v>
      </c>
      <c r="Q4">
        <v>10</v>
      </c>
      <c r="R4">
        <v>1.1754856721305109</v>
      </c>
      <c r="S4">
        <v>0.7349206995423927</v>
      </c>
      <c r="T4">
        <v>0.92023625787700869</v>
      </c>
      <c r="U4">
        <v>0.37713091849982222</v>
      </c>
      <c r="V4">
        <v>2.601677649757193</v>
      </c>
      <c r="W4">
        <v>2.8556454448607389</v>
      </c>
    </row>
    <row r="5" spans="1:23" x14ac:dyDescent="0.25">
      <c r="A5">
        <v>20</v>
      </c>
      <c r="B5">
        <v>3.1048349392520049</v>
      </c>
      <c r="C5">
        <v>0.79233765389761346</v>
      </c>
      <c r="D5">
        <v>2.241651674266115</v>
      </c>
      <c r="E5">
        <v>2.1563853485079889</v>
      </c>
      <c r="F5">
        <v>3.8704366931923611</v>
      </c>
      <c r="G5">
        <v>2.883037860311616</v>
      </c>
      <c r="I5">
        <v>20</v>
      </c>
      <c r="J5">
        <v>0.8194012099867457</v>
      </c>
      <c r="K5">
        <v>0.26008490358392011</v>
      </c>
      <c r="L5">
        <v>0.72983373692226328</v>
      </c>
      <c r="M5">
        <v>0.36464738645722472</v>
      </c>
      <c r="N5">
        <v>1.655687211025219</v>
      </c>
      <c r="O5">
        <v>1.7290467422904769</v>
      </c>
      <c r="Q5">
        <v>20</v>
      </c>
      <c r="R5">
        <v>0.92388581846823925</v>
      </c>
      <c r="S5">
        <v>0.45864523215523151</v>
      </c>
      <c r="T5">
        <v>0.8611022609219241</v>
      </c>
      <c r="U5">
        <v>0.4191543823403861</v>
      </c>
      <c r="V5">
        <v>2.6161242409595711</v>
      </c>
      <c r="W5">
        <v>1.9967834023408031</v>
      </c>
    </row>
    <row r="6" spans="1:23" x14ac:dyDescent="0.25">
      <c r="A6">
        <v>30</v>
      </c>
      <c r="B6">
        <v>3.4117444218463961</v>
      </c>
      <c r="C6">
        <v>0.76676399871923728</v>
      </c>
      <c r="D6">
        <v>2.523503942372018</v>
      </c>
      <c r="E6">
        <v>1.754651775376781</v>
      </c>
      <c r="F6">
        <v>3.1023822191900812</v>
      </c>
      <c r="G6">
        <v>1.5807156815990751</v>
      </c>
      <c r="I6">
        <v>30</v>
      </c>
      <c r="J6">
        <v>0.8055091494145078</v>
      </c>
      <c r="K6">
        <v>0.24602847438765341</v>
      </c>
      <c r="L6">
        <v>1.0392312996894451</v>
      </c>
      <c r="M6">
        <v>0.3640031672194457</v>
      </c>
      <c r="N6">
        <v>1.853766076114612</v>
      </c>
      <c r="O6">
        <v>1.4740849144627439</v>
      </c>
      <c r="Q6">
        <v>30</v>
      </c>
      <c r="R6">
        <v>2.9691937682520599</v>
      </c>
      <c r="S6">
        <v>1.9469007312860671</v>
      </c>
      <c r="T6">
        <v>2.6617059077512319</v>
      </c>
      <c r="U6">
        <v>1.223982908639736</v>
      </c>
      <c r="V6">
        <v>3.8704366931923611</v>
      </c>
      <c r="W6">
        <v>2.883037860311616</v>
      </c>
    </row>
    <row r="7" spans="1:23" x14ac:dyDescent="0.25">
      <c r="A7">
        <v>40</v>
      </c>
      <c r="B7">
        <v>4.0938978980917442</v>
      </c>
      <c r="C7">
        <v>1.1006180428301231</v>
      </c>
      <c r="D7">
        <v>2.275565504300614</v>
      </c>
      <c r="E7">
        <v>1.3840345500156761</v>
      </c>
      <c r="F7">
        <v>4.128717078164323</v>
      </c>
      <c r="G7">
        <v>1.9450919742969099</v>
      </c>
      <c r="I7">
        <v>40</v>
      </c>
      <c r="J7">
        <v>1.037108167792125</v>
      </c>
      <c r="K7">
        <v>0.39055300318760999</v>
      </c>
      <c r="L7">
        <v>2.0899729692655029</v>
      </c>
      <c r="M7">
        <v>1.216737641293117</v>
      </c>
      <c r="N7">
        <v>2.290611770390218</v>
      </c>
      <c r="O7">
        <v>1.966200635635136</v>
      </c>
      <c r="Q7">
        <v>40</v>
      </c>
      <c r="R7">
        <v>2.334012376550787</v>
      </c>
      <c r="S7">
        <v>1.67148541687776</v>
      </c>
      <c r="T7">
        <v>1.726516962335761</v>
      </c>
      <c r="U7">
        <v>1.0430192609759881</v>
      </c>
      <c r="V7">
        <v>3.1023822191900812</v>
      </c>
      <c r="W7">
        <v>1.5807156815990751</v>
      </c>
    </row>
    <row r="8" spans="1:23" x14ac:dyDescent="0.25">
      <c r="A8">
        <v>50</v>
      </c>
      <c r="B8">
        <v>4.5705579528105762</v>
      </c>
      <c r="C8">
        <v>1.033682767747454</v>
      </c>
      <c r="D8">
        <v>2.643829359179918</v>
      </c>
      <c r="E8">
        <v>1.7236890147408559</v>
      </c>
      <c r="F8">
        <v>4.7333526210986214</v>
      </c>
      <c r="G8">
        <v>1.978809102551029</v>
      </c>
      <c r="I8">
        <v>50</v>
      </c>
      <c r="J8">
        <v>0.76046998147544975</v>
      </c>
      <c r="K8">
        <v>0.32805930450869569</v>
      </c>
      <c r="L8">
        <v>1.5732766416204169</v>
      </c>
      <c r="M8">
        <v>1.0722875588812839</v>
      </c>
      <c r="N8">
        <v>2.4266271049681971</v>
      </c>
      <c r="O8">
        <v>1.9113208940678521</v>
      </c>
      <c r="Q8">
        <v>50</v>
      </c>
      <c r="R8">
        <v>1.4581769008584531</v>
      </c>
      <c r="S8">
        <v>1.1481822148640479</v>
      </c>
      <c r="T8">
        <v>2.352438555132514</v>
      </c>
      <c r="U8">
        <v>1.99775695326685</v>
      </c>
      <c r="V8">
        <v>4.128717078164323</v>
      </c>
      <c r="W8">
        <v>1.9450919742969099</v>
      </c>
    </row>
    <row r="9" spans="1:23" x14ac:dyDescent="0.25">
      <c r="A9">
        <v>60</v>
      </c>
      <c r="B9">
        <v>7.4625732827222553</v>
      </c>
      <c r="C9">
        <v>1.7735977595704699</v>
      </c>
      <c r="D9">
        <v>3.0892402101464169</v>
      </c>
      <c r="E9">
        <v>1.4524874953040121</v>
      </c>
      <c r="F9">
        <v>4.4331297724524097</v>
      </c>
      <c r="G9">
        <v>1.6077501113655841</v>
      </c>
      <c r="I9">
        <v>60</v>
      </c>
      <c r="J9">
        <v>1.016555047516299</v>
      </c>
      <c r="K9">
        <v>0.30779999247747902</v>
      </c>
      <c r="L9">
        <v>2.0936680409001398</v>
      </c>
      <c r="M9">
        <v>1.1487728820412539</v>
      </c>
      <c r="N9">
        <v>2.8236732268565121</v>
      </c>
      <c r="O9">
        <v>2.270537762327673</v>
      </c>
      <c r="Q9">
        <v>60</v>
      </c>
      <c r="R9">
        <v>1.706234291192855</v>
      </c>
      <c r="S9">
        <v>2.361952870346788</v>
      </c>
      <c r="T9">
        <v>2.2904111003696639</v>
      </c>
      <c r="U9">
        <v>1.8352328166484559</v>
      </c>
      <c r="V9">
        <v>4.7333526210986214</v>
      </c>
      <c r="W9">
        <v>1.978809102551029</v>
      </c>
    </row>
    <row r="10" spans="1:23" x14ac:dyDescent="0.25">
      <c r="A10">
        <v>70</v>
      </c>
      <c r="B10">
        <v>5.3712196007983142</v>
      </c>
      <c r="C10">
        <v>1.482144316786953</v>
      </c>
      <c r="D10">
        <v>3.732619731979558</v>
      </c>
      <c r="E10">
        <v>2.9578370368289151</v>
      </c>
      <c r="F10">
        <v>3.8749401451174701</v>
      </c>
      <c r="G10">
        <v>2.210167159234115</v>
      </c>
      <c r="I10">
        <v>70</v>
      </c>
      <c r="J10">
        <v>0.83555530430373481</v>
      </c>
      <c r="K10">
        <v>0.34274237183326672</v>
      </c>
      <c r="L10">
        <v>2.0731454978484032</v>
      </c>
      <c r="M10">
        <v>1.1965597539408119</v>
      </c>
      <c r="N10">
        <v>2.9040366535875601</v>
      </c>
      <c r="O10">
        <v>2.3219009221751361</v>
      </c>
      <c r="Q10">
        <v>70</v>
      </c>
      <c r="R10">
        <v>1.6753269407007989</v>
      </c>
      <c r="S10">
        <v>1.510413130100597</v>
      </c>
      <c r="T10">
        <v>2.311285606154696</v>
      </c>
      <c r="U10">
        <v>1.7043573119455091</v>
      </c>
      <c r="V10">
        <v>4.4331297724524097</v>
      </c>
      <c r="W10">
        <v>1.6077501113655841</v>
      </c>
    </row>
    <row r="11" spans="1:23" x14ac:dyDescent="0.25">
      <c r="A11">
        <v>80</v>
      </c>
      <c r="B11">
        <v>4.8466483264210538</v>
      </c>
      <c r="C11">
        <v>2.0075423563013439</v>
      </c>
      <c r="D11">
        <v>4.2211429939899734</v>
      </c>
      <c r="E11">
        <v>2.868865511711792</v>
      </c>
      <c r="F11">
        <v>5.0723315946079888</v>
      </c>
      <c r="G11">
        <v>1.7552285305172051</v>
      </c>
      <c r="I11">
        <v>80</v>
      </c>
      <c r="J11">
        <v>1.495820865114516</v>
      </c>
      <c r="K11">
        <v>0.85514322747014726</v>
      </c>
      <c r="L11">
        <v>5.0184854312370524</v>
      </c>
      <c r="M11">
        <v>2.850842678307846</v>
      </c>
      <c r="N11">
        <v>2.9439479226354779</v>
      </c>
      <c r="O11">
        <v>2.104437392730266</v>
      </c>
      <c r="Q11">
        <v>80</v>
      </c>
      <c r="R11">
        <v>1.974711674629225</v>
      </c>
      <c r="S11">
        <v>1.967333262495047</v>
      </c>
      <c r="T11">
        <v>2.7104836401343189</v>
      </c>
      <c r="U11">
        <v>2.2315557211425872</v>
      </c>
      <c r="V11">
        <v>3.8749401451174701</v>
      </c>
      <c r="W11">
        <v>2.210167159234115</v>
      </c>
    </row>
    <row r="12" spans="1:23" x14ac:dyDescent="0.25">
      <c r="A12">
        <v>90</v>
      </c>
      <c r="B12">
        <v>5.7758116312774606</v>
      </c>
      <c r="C12">
        <v>2.2175853221271828</v>
      </c>
      <c r="D12">
        <v>3.7203572403822398</v>
      </c>
      <c r="E12">
        <v>1.866950589580624</v>
      </c>
      <c r="F12">
        <v>4.0509306969402701</v>
      </c>
      <c r="G12">
        <v>0.95979710803222185</v>
      </c>
      <c r="I12">
        <v>90</v>
      </c>
      <c r="J12">
        <v>1.4340892493644031</v>
      </c>
      <c r="K12">
        <v>0.91751050394937939</v>
      </c>
      <c r="L12">
        <v>4.4138758613362672</v>
      </c>
      <c r="M12">
        <v>2.250808161686161</v>
      </c>
      <c r="N12">
        <v>4.948664367600923</v>
      </c>
      <c r="O12">
        <v>2.7783186120692291</v>
      </c>
      <c r="Q12">
        <v>90</v>
      </c>
      <c r="R12">
        <v>2.2789837806766369</v>
      </c>
      <c r="S12">
        <v>1.8116526157462129</v>
      </c>
      <c r="T12">
        <v>2.1608840074428519</v>
      </c>
      <c r="U12">
        <v>1.623831982188342</v>
      </c>
      <c r="V12">
        <v>5.0723315946079888</v>
      </c>
      <c r="W12">
        <v>1.7552285305172051</v>
      </c>
    </row>
    <row r="13" spans="1:23" x14ac:dyDescent="0.25">
      <c r="A13">
        <v>100</v>
      </c>
      <c r="B13">
        <v>9.3813645062965136</v>
      </c>
      <c r="C13">
        <v>1.7221942168010871</v>
      </c>
      <c r="D13">
        <v>2.765351422835725</v>
      </c>
      <c r="E13">
        <v>0.89426310905707884</v>
      </c>
      <c r="F13">
        <v>4.8527392335998876</v>
      </c>
      <c r="G13">
        <v>1.91400677393795</v>
      </c>
      <c r="I13">
        <v>100</v>
      </c>
      <c r="J13">
        <v>1.2668954317408849</v>
      </c>
      <c r="K13">
        <v>0.60697072831733545</v>
      </c>
      <c r="L13">
        <v>3.1474437374858599</v>
      </c>
      <c r="M13">
        <v>1.6326276119682159</v>
      </c>
      <c r="N13">
        <v>4.1805140379005774</v>
      </c>
      <c r="O13">
        <v>2.2447555276502169</v>
      </c>
      <c r="Q13">
        <v>100</v>
      </c>
      <c r="R13">
        <v>2.4598015756478731</v>
      </c>
      <c r="S13">
        <v>1.680588054354857</v>
      </c>
      <c r="T13">
        <v>2.7257953041125762</v>
      </c>
      <c r="U13">
        <v>2.2188206236822818</v>
      </c>
      <c r="V13">
        <v>4.0509306969402701</v>
      </c>
      <c r="W13">
        <v>0.95979710803222185</v>
      </c>
    </row>
    <row r="14" spans="1:23" x14ac:dyDescent="0.25">
      <c r="A14">
        <v>110</v>
      </c>
      <c r="B14">
        <v>8.6515894493439749</v>
      </c>
      <c r="C14">
        <v>2.0691764519508928</v>
      </c>
      <c r="D14">
        <v>2.677277215615248</v>
      </c>
      <c r="E14">
        <v>1.018270205175162</v>
      </c>
      <c r="F14">
        <v>4.6933280269684827</v>
      </c>
      <c r="G14">
        <v>1.532721282970954</v>
      </c>
      <c r="I14">
        <v>110</v>
      </c>
      <c r="J14">
        <v>1.0672195591618741</v>
      </c>
      <c r="K14">
        <v>0.46948632838703153</v>
      </c>
      <c r="L14">
        <v>2.820179666529488</v>
      </c>
      <c r="M14">
        <v>1.78177205289948</v>
      </c>
      <c r="N14">
        <v>4.2473129820957736</v>
      </c>
      <c r="O14">
        <v>2.3105853488549002</v>
      </c>
      <c r="Q14">
        <v>110</v>
      </c>
      <c r="R14">
        <v>2.5559511447473371</v>
      </c>
      <c r="S14">
        <v>1.514066655261211</v>
      </c>
      <c r="T14">
        <v>2.626463410200123</v>
      </c>
      <c r="U14">
        <v>1.8754506004904381</v>
      </c>
      <c r="V14">
        <v>4.8527392335998876</v>
      </c>
      <c r="W14">
        <v>1.91400677393795</v>
      </c>
    </row>
    <row r="16" spans="1:23" x14ac:dyDescent="0.25">
      <c r="A16" t="s">
        <v>8</v>
      </c>
    </row>
    <row r="17" spans="1:7" x14ac:dyDescent="0.25">
      <c r="A17" t="s">
        <v>10</v>
      </c>
      <c r="B17" t="s">
        <v>3</v>
      </c>
      <c r="C17" t="s">
        <v>4</v>
      </c>
      <c r="D17" t="s">
        <v>5</v>
      </c>
      <c r="E17" t="s">
        <v>4</v>
      </c>
      <c r="F17" t="s">
        <v>6</v>
      </c>
      <c r="G17" t="s">
        <v>4</v>
      </c>
    </row>
    <row r="18" spans="1:7" x14ac:dyDescent="0.25">
      <c r="A18">
        <v>0</v>
      </c>
      <c r="B18">
        <v>1.8265633080328838</v>
      </c>
      <c r="C18">
        <v>0.83216349828757274</v>
      </c>
      <c r="D18">
        <v>1</v>
      </c>
      <c r="E18">
        <v>0.36693275949660908</v>
      </c>
      <c r="F18">
        <v>2.6473959316856139</v>
      </c>
      <c r="G18">
        <v>3.4773921676915922</v>
      </c>
    </row>
    <row r="19" spans="1:7" x14ac:dyDescent="0.25">
      <c r="A19">
        <v>10</v>
      </c>
      <c r="B19">
        <v>1.9747504078667029</v>
      </c>
      <c r="C19">
        <v>0.65310821632256622</v>
      </c>
      <c r="D19">
        <v>1.1045413569537395</v>
      </c>
      <c r="E19">
        <v>0.42390591031729652</v>
      </c>
      <c r="F19">
        <v>2.862195494090404</v>
      </c>
      <c r="G19">
        <v>3.0517280016479362</v>
      </c>
    </row>
    <row r="20" spans="1:7" x14ac:dyDescent="0.25">
      <c r="A20">
        <v>20</v>
      </c>
      <c r="B20">
        <v>1.8047328064468586</v>
      </c>
      <c r="C20">
        <v>0.56250103254156192</v>
      </c>
      <c r="D20">
        <v>1.4266961003690852</v>
      </c>
      <c r="E20">
        <v>1.0944964221276647</v>
      </c>
      <c r="F20">
        <v>3.0309844603151279</v>
      </c>
      <c r="G20">
        <v>2.4601775659614145</v>
      </c>
    </row>
    <row r="21" spans="1:7" x14ac:dyDescent="0.25">
      <c r="A21">
        <v>30</v>
      </c>
      <c r="B21">
        <v>2.6751837849401334</v>
      </c>
      <c r="C21">
        <v>1.1017576411164713</v>
      </c>
      <c r="D21">
        <v>2.3170731305214769</v>
      </c>
      <c r="E21">
        <v>1.2443103185891571</v>
      </c>
      <c r="F21">
        <v>3.2857315892088037</v>
      </c>
      <c r="G21">
        <v>2.2103841307992802</v>
      </c>
    </row>
    <row r="22" spans="1:7" x14ac:dyDescent="0.25">
      <c r="A22">
        <v>40</v>
      </c>
      <c r="B22">
        <v>2.7788829929467846</v>
      </c>
      <c r="C22">
        <v>1.177311526427679</v>
      </c>
      <c r="D22">
        <v>2.2677920186618383</v>
      </c>
      <c r="E22">
        <v>1.3564159519070975</v>
      </c>
      <c r="F22">
        <v>3.5444950543590448</v>
      </c>
      <c r="G22">
        <v>2.0444220675603706</v>
      </c>
    </row>
    <row r="23" spans="1:7" x14ac:dyDescent="0.25">
      <c r="A23">
        <v>50</v>
      </c>
      <c r="B23">
        <v>2.5273086727783012</v>
      </c>
      <c r="C23">
        <v>0.93432936152099155</v>
      </c>
      <c r="D23">
        <v>2.4455392546805124</v>
      </c>
      <c r="E23">
        <v>1.7844864916698062</v>
      </c>
      <c r="F23">
        <v>4.2022625668932134</v>
      </c>
      <c r="G23">
        <v>2.172184733378741</v>
      </c>
    </row>
    <row r="24" spans="1:7" x14ac:dyDescent="0.25">
      <c r="A24">
        <v>60</v>
      </c>
      <c r="B24">
        <v>3.7915420013966528</v>
      </c>
      <c r="C24">
        <v>1.6540550531105169</v>
      </c>
      <c r="D24">
        <v>2.7819730395384639</v>
      </c>
      <c r="E24">
        <v>1.6515023479422875</v>
      </c>
      <c r="F24">
        <v>4.4633834187111558</v>
      </c>
      <c r="G24">
        <v>2.1803277916640931</v>
      </c>
    </row>
    <row r="25" spans="1:7" x14ac:dyDescent="0.25">
      <c r="A25">
        <v>70</v>
      </c>
      <c r="B25">
        <v>2.9341439591718355</v>
      </c>
      <c r="C25">
        <v>1.2415787066158879</v>
      </c>
      <c r="D25">
        <v>3.0216046611185754</v>
      </c>
      <c r="E25">
        <v>2.1809446636253345</v>
      </c>
      <c r="F25">
        <v>4.1737515460892345</v>
      </c>
      <c r="G25">
        <v>2.2855718960719238</v>
      </c>
    </row>
    <row r="26" spans="1:7" x14ac:dyDescent="0.25">
      <c r="A26">
        <v>80</v>
      </c>
      <c r="B26">
        <v>3.0961038658478928</v>
      </c>
      <c r="C26">
        <v>1.7979938470352976</v>
      </c>
      <c r="D26">
        <v>4.4484770450761673</v>
      </c>
      <c r="E26">
        <v>2.9598898148138972</v>
      </c>
      <c r="F26">
        <v>4.4265541123501997</v>
      </c>
      <c r="G26">
        <v>2.2595196586590998</v>
      </c>
    </row>
    <row r="27" spans="1:7" x14ac:dyDescent="0.25">
      <c r="A27">
        <v>90</v>
      </c>
      <c r="B27">
        <v>3.5322752931835644</v>
      </c>
      <c r="C27">
        <v>1.8414469061758976</v>
      </c>
      <c r="D27">
        <v>3.8323985487319701</v>
      </c>
      <c r="E27">
        <v>2.1373301304873458</v>
      </c>
      <c r="F27">
        <v>5.2383310198963944</v>
      </c>
      <c r="G27">
        <v>2.0449193836777053</v>
      </c>
    </row>
    <row r="28" spans="1:7" x14ac:dyDescent="0.25">
      <c r="A28">
        <v>100</v>
      </c>
      <c r="B28">
        <v>4.8795283617544971</v>
      </c>
      <c r="C28">
        <v>1.4926466025607801</v>
      </c>
      <c r="D28">
        <v>3.2157498752031364</v>
      </c>
      <c r="E28">
        <v>1.7666100421503326</v>
      </c>
      <c r="F28">
        <v>4.8706398499704973</v>
      </c>
      <c r="G28">
        <v>1.9054042265892683</v>
      </c>
    </row>
    <row r="29" spans="1:7" x14ac:dyDescent="0.25">
      <c r="A29">
        <v>110</v>
      </c>
      <c r="B29">
        <v>4.5693285951550049</v>
      </c>
      <c r="C29">
        <v>1.5086447529161398</v>
      </c>
      <c r="D29">
        <v>3.0241618437434972</v>
      </c>
      <c r="E29">
        <v>1.740470929643571</v>
      </c>
      <c r="F29">
        <v>5.1346410015145914</v>
      </c>
      <c r="G29">
        <v>2.143182958182170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ABB7C-1400-4787-8516-B7C4C7E3463C}">
  <dimension ref="A1:W29"/>
  <sheetViews>
    <sheetView workbookViewId="0">
      <selection activeCell="A2" sqref="A2:A14"/>
    </sheetView>
  </sheetViews>
  <sheetFormatPr baseColWidth="10" defaultRowHeight="15" x14ac:dyDescent="0.25"/>
  <sheetData>
    <row r="1" spans="1:23" x14ac:dyDescent="0.25">
      <c r="A1" t="s">
        <v>0</v>
      </c>
      <c r="I1" t="s">
        <v>1</v>
      </c>
      <c r="Q1" t="s">
        <v>2</v>
      </c>
    </row>
    <row r="2" spans="1:23" x14ac:dyDescent="0.25">
      <c r="A2" t="s">
        <v>10</v>
      </c>
      <c r="B2" t="s">
        <v>3</v>
      </c>
      <c r="C2" t="s">
        <v>4</v>
      </c>
      <c r="D2" t="s">
        <v>5</v>
      </c>
      <c r="E2" t="s">
        <v>4</v>
      </c>
      <c r="F2" t="s">
        <v>6</v>
      </c>
      <c r="G2" t="s">
        <v>4</v>
      </c>
      <c r="I2" t="s">
        <v>10</v>
      </c>
      <c r="J2" t="s">
        <v>3</v>
      </c>
      <c r="K2" t="s">
        <v>4</v>
      </c>
      <c r="L2" t="s">
        <v>5</v>
      </c>
      <c r="M2" t="s">
        <v>4</v>
      </c>
      <c r="N2" t="s">
        <v>6</v>
      </c>
      <c r="O2" t="s">
        <v>4</v>
      </c>
      <c r="Q2" t="s">
        <v>10</v>
      </c>
      <c r="R2" t="s">
        <v>3</v>
      </c>
      <c r="S2" t="s">
        <v>4</v>
      </c>
      <c r="T2" t="s">
        <v>5</v>
      </c>
      <c r="U2" t="s">
        <v>4</v>
      </c>
      <c r="V2" t="s">
        <v>6</v>
      </c>
      <c r="W2" t="s">
        <v>4</v>
      </c>
    </row>
    <row r="3" spans="1:23" x14ac:dyDescent="0.25">
      <c r="A3">
        <v>0</v>
      </c>
      <c r="B3">
        <v>9.1</v>
      </c>
      <c r="C3">
        <v>3.1128764832546758</v>
      </c>
      <c r="D3">
        <v>13.5</v>
      </c>
      <c r="E3">
        <v>3.0413812651491101</v>
      </c>
      <c r="F3">
        <v>11.8</v>
      </c>
      <c r="G3">
        <v>7.9849859110708516</v>
      </c>
      <c r="I3">
        <v>0</v>
      </c>
      <c r="J3">
        <v>5.3</v>
      </c>
      <c r="K3">
        <v>1.004987562112089</v>
      </c>
      <c r="L3">
        <v>7</v>
      </c>
      <c r="M3">
        <v>1.264911064067352</v>
      </c>
      <c r="N3">
        <v>15.444444444444439</v>
      </c>
      <c r="O3">
        <v>16.166571210103829</v>
      </c>
      <c r="Q3">
        <v>0</v>
      </c>
      <c r="R3">
        <v>10.45454545454546</v>
      </c>
      <c r="S3">
        <v>3.551277269931747</v>
      </c>
      <c r="T3">
        <v>8.8000000000000007</v>
      </c>
      <c r="U3">
        <v>2.4</v>
      </c>
      <c r="V3">
        <v>11.2</v>
      </c>
      <c r="W3">
        <v>7.9724525711978984</v>
      </c>
    </row>
    <row r="4" spans="1:23" x14ac:dyDescent="0.25">
      <c r="A4">
        <v>10</v>
      </c>
      <c r="B4">
        <v>9.5</v>
      </c>
      <c r="C4">
        <v>3.4132096331752031</v>
      </c>
      <c r="D4">
        <v>14.1</v>
      </c>
      <c r="E4">
        <v>3.419064199455752</v>
      </c>
      <c r="F4">
        <v>13</v>
      </c>
      <c r="G4">
        <v>8.7977269791691093</v>
      </c>
      <c r="I4">
        <v>10</v>
      </c>
      <c r="J4">
        <v>5.3</v>
      </c>
      <c r="K4">
        <v>1.486606874731851</v>
      </c>
      <c r="L4">
        <v>7.5</v>
      </c>
      <c r="M4">
        <v>1.627882059609971</v>
      </c>
      <c r="N4">
        <v>15.22222222222222</v>
      </c>
      <c r="O4">
        <v>16.51112606549345</v>
      </c>
      <c r="Q4">
        <v>10</v>
      </c>
      <c r="R4">
        <v>10.81818181818182</v>
      </c>
      <c r="S4">
        <v>2.9485954073139728</v>
      </c>
      <c r="T4">
        <v>9.1999999999999993</v>
      </c>
      <c r="U4">
        <v>2.6758176320519311</v>
      </c>
      <c r="V4">
        <v>11.8</v>
      </c>
      <c r="W4">
        <v>7.9849859110708516</v>
      </c>
    </row>
    <row r="5" spans="1:23" x14ac:dyDescent="0.25">
      <c r="A5">
        <v>20</v>
      </c>
      <c r="B5">
        <v>9.4</v>
      </c>
      <c r="C5">
        <v>3.1048349392520049</v>
      </c>
      <c r="D5">
        <v>21.4</v>
      </c>
      <c r="E5">
        <v>10.209799214480171</v>
      </c>
      <c r="F5">
        <v>14.9</v>
      </c>
      <c r="G5">
        <v>8.9938868127189604</v>
      </c>
      <c r="I5">
        <v>20</v>
      </c>
      <c r="J5">
        <v>5.4</v>
      </c>
      <c r="K5">
        <v>1.113552872566004</v>
      </c>
      <c r="L5">
        <v>7.4</v>
      </c>
      <c r="M5">
        <v>1.5620499351813311</v>
      </c>
      <c r="N5">
        <v>12.444444444444439</v>
      </c>
      <c r="O5">
        <v>11.767290928776649</v>
      </c>
      <c r="Q5">
        <v>20</v>
      </c>
      <c r="R5">
        <v>10.72727272727273</v>
      </c>
      <c r="S5">
        <v>3.9333286641425338</v>
      </c>
      <c r="T5">
        <v>9.3000000000000007</v>
      </c>
      <c r="U5">
        <v>2.8301943396169809</v>
      </c>
      <c r="V5">
        <v>13</v>
      </c>
      <c r="W5">
        <v>8.7977269791691093</v>
      </c>
    </row>
    <row r="6" spans="1:23" x14ac:dyDescent="0.25">
      <c r="A6">
        <v>30</v>
      </c>
      <c r="B6">
        <v>9.6</v>
      </c>
      <c r="C6">
        <v>3.4117444218463961</v>
      </c>
      <c r="D6">
        <v>23.3</v>
      </c>
      <c r="E6">
        <v>11.10900535601635</v>
      </c>
      <c r="F6">
        <v>17.899999999999999</v>
      </c>
      <c r="G6">
        <v>7.841555968046138</v>
      </c>
      <c r="I6">
        <v>30</v>
      </c>
      <c r="J6">
        <v>5.0999999999999996</v>
      </c>
      <c r="K6">
        <v>0.94339811320566036</v>
      </c>
      <c r="L6">
        <v>8</v>
      </c>
      <c r="M6">
        <v>2.4899799195977459</v>
      </c>
      <c r="N6">
        <v>13.77777777777778</v>
      </c>
      <c r="O6">
        <v>11.252434578819701</v>
      </c>
      <c r="Q6">
        <v>30</v>
      </c>
      <c r="R6">
        <v>10.45454545454546</v>
      </c>
      <c r="S6">
        <v>4.6390366626083903</v>
      </c>
      <c r="T6">
        <v>10.7</v>
      </c>
      <c r="U6">
        <v>4.026164427839479</v>
      </c>
      <c r="V6">
        <v>14.9</v>
      </c>
      <c r="W6">
        <v>8.9938868127189604</v>
      </c>
    </row>
    <row r="7" spans="1:23" x14ac:dyDescent="0.25">
      <c r="A7">
        <v>40</v>
      </c>
      <c r="B7">
        <v>9.8000000000000007</v>
      </c>
      <c r="C7">
        <v>4.0938978980917442</v>
      </c>
      <c r="D7">
        <v>21.8</v>
      </c>
      <c r="E7">
        <v>10.74988372030135</v>
      </c>
      <c r="F7">
        <v>19.399999999999999</v>
      </c>
      <c r="G7">
        <v>7.0738956735309584</v>
      </c>
      <c r="I7">
        <v>40</v>
      </c>
      <c r="J7">
        <v>5.8</v>
      </c>
      <c r="K7">
        <v>1.4696938456699069</v>
      </c>
      <c r="L7">
        <v>10.9</v>
      </c>
      <c r="M7">
        <v>5.107837115648854</v>
      </c>
      <c r="N7">
        <v>15.888888888888889</v>
      </c>
      <c r="O7">
        <v>12.54719485643832</v>
      </c>
      <c r="Q7">
        <v>40</v>
      </c>
      <c r="R7">
        <v>10.90909090909091</v>
      </c>
      <c r="S7">
        <v>5.367487061500186</v>
      </c>
      <c r="T7">
        <v>12.5</v>
      </c>
      <c r="U7">
        <v>6.2329768168989688</v>
      </c>
      <c r="V7">
        <v>17.899999999999999</v>
      </c>
      <c r="W7">
        <v>7.841555968046138</v>
      </c>
    </row>
    <row r="8" spans="1:23" x14ac:dyDescent="0.25">
      <c r="A8">
        <v>50</v>
      </c>
      <c r="B8">
        <v>8.9</v>
      </c>
      <c r="C8">
        <v>4.5705579528105762</v>
      </c>
      <c r="D8">
        <v>22.9</v>
      </c>
      <c r="E8">
        <v>10.270832488167651</v>
      </c>
      <c r="F8">
        <v>20.100000000000001</v>
      </c>
      <c r="G8">
        <v>6.8476273263079968</v>
      </c>
      <c r="I8">
        <v>50</v>
      </c>
      <c r="J8">
        <v>6.9</v>
      </c>
      <c r="K8">
        <v>2.5079872407968908</v>
      </c>
      <c r="L8">
        <v>14.5</v>
      </c>
      <c r="M8">
        <v>7.7749598069700658</v>
      </c>
      <c r="N8">
        <v>17.222222222222221</v>
      </c>
      <c r="O8">
        <v>12.804320258567049</v>
      </c>
      <c r="Q8">
        <v>50</v>
      </c>
      <c r="R8">
        <v>12.36363636363636</v>
      </c>
      <c r="S8">
        <v>6.3428231063681473</v>
      </c>
      <c r="T8">
        <v>15.6</v>
      </c>
      <c r="U8">
        <v>9.9619275243298162</v>
      </c>
      <c r="V8">
        <v>19.399999999999999</v>
      </c>
      <c r="W8">
        <v>7.0738956735309584</v>
      </c>
    </row>
    <row r="9" spans="1:23" x14ac:dyDescent="0.25">
      <c r="A9">
        <v>60</v>
      </c>
      <c r="B9">
        <v>11.9</v>
      </c>
      <c r="C9">
        <v>7.4625732827222553</v>
      </c>
      <c r="D9">
        <v>23</v>
      </c>
      <c r="E9">
        <v>9.4445751624940755</v>
      </c>
      <c r="F9">
        <v>20.9</v>
      </c>
      <c r="G9">
        <v>6.4257295305669384</v>
      </c>
      <c r="I9">
        <v>60</v>
      </c>
      <c r="J9">
        <v>6.7</v>
      </c>
      <c r="K9">
        <v>1.846618531261939</v>
      </c>
      <c r="L9">
        <v>14.9</v>
      </c>
      <c r="M9">
        <v>7.6999999999999993</v>
      </c>
      <c r="N9">
        <v>18.777777777777779</v>
      </c>
      <c r="O9">
        <v>12.19997976116516</v>
      </c>
      <c r="Q9">
        <v>60</v>
      </c>
      <c r="R9">
        <v>13.27272727272727</v>
      </c>
      <c r="S9">
        <v>7.9096133578749841</v>
      </c>
      <c r="T9">
        <v>16.399999999999999</v>
      </c>
      <c r="U9">
        <v>9.3080610225760765</v>
      </c>
      <c r="V9">
        <v>20.100000000000001</v>
      </c>
      <c r="W9">
        <v>6.8476273263079968</v>
      </c>
    </row>
    <row r="10" spans="1:23" x14ac:dyDescent="0.25">
      <c r="A10">
        <v>70</v>
      </c>
      <c r="B10">
        <v>10.5</v>
      </c>
      <c r="C10">
        <v>5.3712196007983142</v>
      </c>
      <c r="D10">
        <v>22.3</v>
      </c>
      <c r="E10">
        <v>9.3279150939532034</v>
      </c>
      <c r="F10">
        <v>20.8</v>
      </c>
      <c r="G10">
        <v>5.7930993431840951</v>
      </c>
      <c r="I10">
        <v>70</v>
      </c>
      <c r="J10">
        <v>7.1</v>
      </c>
      <c r="K10">
        <v>2.5079872407968899</v>
      </c>
      <c r="L10">
        <v>18.100000000000001</v>
      </c>
      <c r="M10">
        <v>9.5963534741067136</v>
      </c>
      <c r="N10">
        <v>18.666666666666671</v>
      </c>
      <c r="O10">
        <v>11.105554165971791</v>
      </c>
      <c r="Q10">
        <v>70</v>
      </c>
      <c r="R10">
        <v>14.09090909090909</v>
      </c>
      <c r="S10">
        <v>8.1402986929176837</v>
      </c>
      <c r="T10">
        <v>18.5</v>
      </c>
      <c r="U10">
        <v>9.7390964673320699</v>
      </c>
      <c r="V10">
        <v>20.9</v>
      </c>
      <c r="W10">
        <v>6.4257295305669384</v>
      </c>
    </row>
    <row r="11" spans="1:23" x14ac:dyDescent="0.25">
      <c r="A11">
        <v>80</v>
      </c>
      <c r="B11">
        <v>10.9</v>
      </c>
      <c r="C11">
        <v>4.8466483264210538</v>
      </c>
      <c r="D11">
        <v>22.4</v>
      </c>
      <c r="E11">
        <v>9.1345497973353904</v>
      </c>
      <c r="F11">
        <v>21.9</v>
      </c>
      <c r="G11">
        <v>6.1065538563088104</v>
      </c>
      <c r="I11">
        <v>80</v>
      </c>
      <c r="J11">
        <v>7</v>
      </c>
      <c r="K11">
        <v>2.9664793948382648</v>
      </c>
      <c r="L11">
        <v>17</v>
      </c>
      <c r="M11">
        <v>8.7863530545955193</v>
      </c>
      <c r="N11">
        <v>20.111111111111111</v>
      </c>
      <c r="O11">
        <v>10.53506783656316</v>
      </c>
      <c r="Q11">
        <v>80</v>
      </c>
      <c r="R11">
        <v>15.72727272727273</v>
      </c>
      <c r="S11">
        <v>9.0863624994314627</v>
      </c>
      <c r="T11">
        <v>18.899999999999999</v>
      </c>
      <c r="U11">
        <v>10.26109155986828</v>
      </c>
      <c r="V11">
        <v>20.8</v>
      </c>
      <c r="W11">
        <v>5.7930993431840951</v>
      </c>
    </row>
    <row r="12" spans="1:23" x14ac:dyDescent="0.25">
      <c r="A12">
        <v>90</v>
      </c>
      <c r="B12">
        <v>10.199999999999999</v>
      </c>
      <c r="C12">
        <v>5.7758116312774606</v>
      </c>
      <c r="D12">
        <v>22</v>
      </c>
      <c r="E12">
        <v>8.5322916030806173</v>
      </c>
      <c r="F12">
        <v>21.8</v>
      </c>
      <c r="G12">
        <v>5.5641710972974234</v>
      </c>
      <c r="I12">
        <v>90</v>
      </c>
      <c r="J12">
        <v>8.1999999999999993</v>
      </c>
      <c r="K12">
        <v>3.5721142198983511</v>
      </c>
      <c r="L12">
        <v>18.7</v>
      </c>
      <c r="M12">
        <v>9.1656969184017871</v>
      </c>
      <c r="N12">
        <v>18.777777777777779</v>
      </c>
      <c r="O12">
        <v>9.1987653492529784</v>
      </c>
      <c r="Q12">
        <v>90</v>
      </c>
      <c r="R12">
        <v>17.45454545454545</v>
      </c>
      <c r="S12">
        <v>9.09908723058264</v>
      </c>
      <c r="T12">
        <v>19.3</v>
      </c>
      <c r="U12">
        <v>10.658799181896621</v>
      </c>
      <c r="V12">
        <v>21.9</v>
      </c>
      <c r="W12">
        <v>6.1065538563088104</v>
      </c>
    </row>
    <row r="13" spans="1:23" x14ac:dyDescent="0.25">
      <c r="A13">
        <v>100</v>
      </c>
      <c r="B13">
        <v>17.7</v>
      </c>
      <c r="C13">
        <v>9.3813645062965136</v>
      </c>
      <c r="D13">
        <v>30.3</v>
      </c>
      <c r="E13">
        <v>9.466255859631092</v>
      </c>
      <c r="F13">
        <v>22.3</v>
      </c>
      <c r="G13">
        <v>6.5122960620659747</v>
      </c>
      <c r="I13">
        <v>100</v>
      </c>
      <c r="J13">
        <v>8.9</v>
      </c>
      <c r="K13">
        <v>3.562302626111375</v>
      </c>
      <c r="L13">
        <v>19.899999999999999</v>
      </c>
      <c r="M13">
        <v>9.2784697014108968</v>
      </c>
      <c r="N13">
        <v>20.666666666666671</v>
      </c>
      <c r="O13">
        <v>9.1893658347268143</v>
      </c>
      <c r="Q13">
        <v>100</v>
      </c>
      <c r="R13">
        <v>18.36363636363636</v>
      </c>
      <c r="S13">
        <v>8.6997672620147224</v>
      </c>
      <c r="T13">
        <v>19.8</v>
      </c>
      <c r="U13">
        <v>10.73126274023705</v>
      </c>
      <c r="V13">
        <v>21.8</v>
      </c>
      <c r="W13">
        <v>5.5641710972974234</v>
      </c>
    </row>
    <row r="14" spans="1:23" x14ac:dyDescent="0.25">
      <c r="A14">
        <v>110</v>
      </c>
      <c r="B14">
        <v>18.5</v>
      </c>
      <c r="C14">
        <v>8.6515894493439749</v>
      </c>
      <c r="D14">
        <v>31.2</v>
      </c>
      <c r="E14">
        <v>9.4</v>
      </c>
      <c r="F14">
        <v>22.5</v>
      </c>
      <c r="G14">
        <v>6.3914004725099183</v>
      </c>
      <c r="I14">
        <v>110</v>
      </c>
      <c r="J14">
        <v>9.5</v>
      </c>
      <c r="K14">
        <v>3.640054944640259</v>
      </c>
      <c r="L14">
        <v>20.7</v>
      </c>
      <c r="M14">
        <v>9.3171884171138224</v>
      </c>
      <c r="N14">
        <v>19.666666666666671</v>
      </c>
      <c r="O14">
        <v>9.2135166407235012</v>
      </c>
      <c r="Q14">
        <v>110</v>
      </c>
      <c r="R14">
        <v>19.54545454545455</v>
      </c>
      <c r="S14">
        <v>8.5531879900647816</v>
      </c>
      <c r="T14">
        <v>20.2</v>
      </c>
      <c r="U14">
        <v>10.759182125050209</v>
      </c>
      <c r="V14">
        <v>22.3</v>
      </c>
      <c r="W14">
        <v>6.5122960620659747</v>
      </c>
    </row>
    <row r="16" spans="1:23" x14ac:dyDescent="0.25">
      <c r="A16" t="s">
        <v>7</v>
      </c>
    </row>
    <row r="17" spans="1:7" x14ac:dyDescent="0.25">
      <c r="A17" t="s">
        <v>10</v>
      </c>
      <c r="B17" t="s">
        <v>3</v>
      </c>
      <c r="C17" t="s">
        <v>4</v>
      </c>
      <c r="D17" t="s">
        <v>5</v>
      </c>
      <c r="E17" t="s">
        <v>4</v>
      </c>
      <c r="F17" t="s">
        <v>6</v>
      </c>
      <c r="G17" t="s">
        <v>4</v>
      </c>
    </row>
    <row r="18" spans="1:7" x14ac:dyDescent="0.25">
      <c r="A18">
        <v>0</v>
      </c>
      <c r="B18">
        <v>8.2848484848484869</v>
      </c>
      <c r="C18">
        <v>2.556380438432837</v>
      </c>
      <c r="D18">
        <v>9.7666666666666675</v>
      </c>
      <c r="E18">
        <v>2.235430776405487</v>
      </c>
      <c r="F18">
        <v>12.814814814814815</v>
      </c>
      <c r="G18">
        <v>10.70800323079086</v>
      </c>
    </row>
    <row r="19" spans="1:7" x14ac:dyDescent="0.25">
      <c r="A19">
        <v>10</v>
      </c>
      <c r="B19">
        <v>8.5393939393939409</v>
      </c>
      <c r="C19">
        <v>2.6161373050736758</v>
      </c>
      <c r="D19">
        <v>10.266666666666667</v>
      </c>
      <c r="E19">
        <v>2.5742546303725513</v>
      </c>
      <c r="F19">
        <v>13.340740740740742</v>
      </c>
      <c r="G19">
        <v>11.097946318577804</v>
      </c>
    </row>
    <row r="20" spans="1:7" x14ac:dyDescent="0.25">
      <c r="A20">
        <v>20</v>
      </c>
      <c r="B20">
        <v>8.5090909090909097</v>
      </c>
      <c r="C20">
        <v>2.7172388253201807</v>
      </c>
      <c r="D20">
        <v>12.699999999999998</v>
      </c>
      <c r="E20">
        <v>4.8673478297594945</v>
      </c>
      <c r="F20">
        <v>13.448148148148148</v>
      </c>
      <c r="G20">
        <v>9.852968240221573</v>
      </c>
    </row>
    <row r="21" spans="1:7" x14ac:dyDescent="0.25">
      <c r="A21">
        <v>30</v>
      </c>
      <c r="B21">
        <v>8.3848484848484865</v>
      </c>
      <c r="C21">
        <v>2.9980597325534823</v>
      </c>
      <c r="D21">
        <v>14</v>
      </c>
      <c r="E21">
        <v>5.8750499011511907</v>
      </c>
      <c r="F21">
        <v>15.525925925925925</v>
      </c>
      <c r="G21">
        <v>9.3626257865282678</v>
      </c>
    </row>
    <row r="22" spans="1:7" x14ac:dyDescent="0.25">
      <c r="A22">
        <v>40</v>
      </c>
      <c r="B22">
        <v>8.8363636363636378</v>
      </c>
      <c r="C22">
        <v>3.6436929350872789</v>
      </c>
      <c r="D22">
        <v>15.066666666666668</v>
      </c>
      <c r="E22">
        <v>7.3635658842830578</v>
      </c>
      <c r="F22">
        <v>17.729629629629631</v>
      </c>
      <c r="G22">
        <v>9.1542154993384717</v>
      </c>
    </row>
    <row r="23" spans="1:7" x14ac:dyDescent="0.25">
      <c r="A23">
        <v>50</v>
      </c>
      <c r="B23">
        <v>9.3878787878787868</v>
      </c>
      <c r="C23">
        <v>4.4737894333252051</v>
      </c>
      <c r="D23">
        <v>17.666666666666668</v>
      </c>
      <c r="E23">
        <v>9.3359066064891767</v>
      </c>
      <c r="F23">
        <v>18.907407407407408</v>
      </c>
      <c r="G23">
        <v>8.9086144194686678</v>
      </c>
    </row>
    <row r="24" spans="1:7" x14ac:dyDescent="0.25">
      <c r="A24">
        <v>60</v>
      </c>
      <c r="B24">
        <v>10.624242424242423</v>
      </c>
      <c r="C24">
        <v>5.7396017239530588</v>
      </c>
      <c r="D24">
        <v>18.099999999999998</v>
      </c>
      <c r="E24">
        <v>8.8175453950233837</v>
      </c>
      <c r="F24">
        <v>19.925925925925927</v>
      </c>
      <c r="G24">
        <v>8.4911122060133657</v>
      </c>
    </row>
    <row r="25" spans="1:7" x14ac:dyDescent="0.25">
      <c r="A25">
        <v>70</v>
      </c>
      <c r="B25">
        <v>10.563636363636364</v>
      </c>
      <c r="C25">
        <v>5.3398351781709623</v>
      </c>
      <c r="D25">
        <v>19.633333333333336</v>
      </c>
      <c r="E25">
        <v>9.5544550117973284</v>
      </c>
      <c r="F25">
        <v>20.122222222222224</v>
      </c>
      <c r="G25">
        <v>7.774794346574275</v>
      </c>
    </row>
    <row r="26" spans="1:7" x14ac:dyDescent="0.25">
      <c r="A26">
        <v>80</v>
      </c>
      <c r="B26">
        <v>11.209090909090909</v>
      </c>
      <c r="C26">
        <v>5.6331634068969265</v>
      </c>
      <c r="D26">
        <v>19.433333333333334</v>
      </c>
      <c r="E26">
        <v>9.3939981372663972</v>
      </c>
      <c r="F26">
        <v>20.937037037037033</v>
      </c>
      <c r="G26">
        <v>7.478240345352023</v>
      </c>
    </row>
    <row r="27" spans="1:7" x14ac:dyDescent="0.25">
      <c r="A27">
        <v>90</v>
      </c>
      <c r="B27">
        <v>11.951515151515148</v>
      </c>
      <c r="C27">
        <v>6.1490043605861509</v>
      </c>
      <c r="D27">
        <v>20</v>
      </c>
      <c r="E27">
        <v>9.4522625677930083</v>
      </c>
      <c r="F27">
        <v>20.825925925925926</v>
      </c>
      <c r="G27">
        <v>6.9564967676197371</v>
      </c>
    </row>
    <row r="28" spans="1:7" x14ac:dyDescent="0.25">
      <c r="A28">
        <v>100</v>
      </c>
      <c r="B28">
        <v>14.987878787878786</v>
      </c>
      <c r="C28">
        <v>7.2144781314742046</v>
      </c>
      <c r="D28">
        <v>23.333333333333332</v>
      </c>
      <c r="E28">
        <v>9.8253294337596788</v>
      </c>
      <c r="F28">
        <v>21.588888888888889</v>
      </c>
      <c r="G28">
        <v>7.0886109980300702</v>
      </c>
    </row>
    <row r="29" spans="1:7" x14ac:dyDescent="0.25">
      <c r="A29">
        <v>110</v>
      </c>
      <c r="B29">
        <v>15.84848484848485</v>
      </c>
      <c r="C29">
        <v>6.9482774613496714</v>
      </c>
      <c r="D29">
        <v>24.033333333333331</v>
      </c>
      <c r="E29">
        <v>9.8254568473880113</v>
      </c>
      <c r="F29">
        <v>21.488888888888891</v>
      </c>
      <c r="G29">
        <v>7.37240439176646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02BD8-864A-4B6D-B437-F8311D399E09}">
  <dimension ref="A1:R20"/>
  <sheetViews>
    <sheetView workbookViewId="0">
      <selection activeCell="H32" sqref="H32"/>
    </sheetView>
  </sheetViews>
  <sheetFormatPr baseColWidth="10" defaultRowHeight="15" x14ac:dyDescent="0.25"/>
  <sheetData>
    <row r="1" spans="1:18" x14ac:dyDescent="0.25">
      <c r="A1" t="s">
        <v>0</v>
      </c>
      <c r="F1" t="s">
        <v>1</v>
      </c>
      <c r="K1" t="s">
        <v>2</v>
      </c>
      <c r="P1" t="s">
        <v>9</v>
      </c>
    </row>
    <row r="2" spans="1:18" x14ac:dyDescent="0.25">
      <c r="A2" t="s">
        <v>10</v>
      </c>
      <c r="B2" t="s">
        <v>11</v>
      </c>
      <c r="C2" t="s">
        <v>12</v>
      </c>
      <c r="D2" t="s">
        <v>13</v>
      </c>
      <c r="F2" t="s">
        <v>10</v>
      </c>
      <c r="G2" t="s">
        <v>11</v>
      </c>
      <c r="H2" t="s">
        <v>12</v>
      </c>
      <c r="I2" t="s">
        <v>13</v>
      </c>
      <c r="K2" t="s">
        <v>10</v>
      </c>
      <c r="L2" t="s">
        <v>11</v>
      </c>
      <c r="M2" t="s">
        <v>12</v>
      </c>
      <c r="N2" t="s">
        <v>13</v>
      </c>
      <c r="P2" t="s">
        <v>10</v>
      </c>
      <c r="Q2" t="s">
        <v>11</v>
      </c>
      <c r="R2" t="s">
        <v>12</v>
      </c>
    </row>
    <row r="3" spans="1:18" x14ac:dyDescent="0.25">
      <c r="A3">
        <v>0</v>
      </c>
      <c r="B3">
        <v>0</v>
      </c>
      <c r="C3">
        <v>9</v>
      </c>
      <c r="D3">
        <v>8</v>
      </c>
      <c r="F3">
        <v>0</v>
      </c>
      <c r="G3">
        <v>4</v>
      </c>
      <c r="H3">
        <v>7</v>
      </c>
      <c r="I3">
        <v>6</v>
      </c>
      <c r="K3">
        <v>0</v>
      </c>
      <c r="L3">
        <v>1</v>
      </c>
      <c r="M3">
        <v>6</v>
      </c>
      <c r="N3">
        <v>8</v>
      </c>
      <c r="P3">
        <v>0</v>
      </c>
      <c r="Q3">
        <v>3</v>
      </c>
      <c r="R3">
        <v>7</v>
      </c>
    </row>
    <row r="4" spans="1:18" x14ac:dyDescent="0.25">
      <c r="A4">
        <v>10</v>
      </c>
      <c r="B4">
        <v>4</v>
      </c>
      <c r="C4">
        <v>1</v>
      </c>
      <c r="D4">
        <v>2</v>
      </c>
      <c r="F4">
        <v>10</v>
      </c>
      <c r="G4">
        <v>0</v>
      </c>
      <c r="H4">
        <v>1</v>
      </c>
      <c r="I4">
        <v>2</v>
      </c>
      <c r="K4">
        <v>10</v>
      </c>
      <c r="L4">
        <v>3</v>
      </c>
      <c r="M4">
        <v>3</v>
      </c>
      <c r="N4">
        <v>2</v>
      </c>
      <c r="P4">
        <v>10</v>
      </c>
      <c r="Q4">
        <v>3</v>
      </c>
      <c r="R4">
        <v>3</v>
      </c>
    </row>
    <row r="5" spans="1:18" x14ac:dyDescent="0.25">
      <c r="A5">
        <v>20</v>
      </c>
      <c r="B5">
        <v>1</v>
      </c>
      <c r="C5">
        <v>0</v>
      </c>
      <c r="D5">
        <v>0</v>
      </c>
      <c r="F5">
        <v>20</v>
      </c>
      <c r="G5">
        <v>4</v>
      </c>
      <c r="H5">
        <v>1</v>
      </c>
      <c r="I5">
        <v>0</v>
      </c>
      <c r="K5">
        <v>20</v>
      </c>
      <c r="L5">
        <v>2</v>
      </c>
      <c r="M5">
        <v>1</v>
      </c>
      <c r="N5">
        <v>0</v>
      </c>
      <c r="P5">
        <v>20</v>
      </c>
      <c r="Q5">
        <v>1</v>
      </c>
      <c r="R5">
        <v>0</v>
      </c>
    </row>
    <row r="6" spans="1:18" x14ac:dyDescent="0.25">
      <c r="A6">
        <v>30</v>
      </c>
      <c r="B6">
        <v>0</v>
      </c>
      <c r="C6">
        <v>0</v>
      </c>
      <c r="D6">
        <v>0</v>
      </c>
      <c r="F6">
        <v>30</v>
      </c>
      <c r="G6">
        <v>2</v>
      </c>
      <c r="H6">
        <v>0</v>
      </c>
      <c r="I6">
        <v>1</v>
      </c>
      <c r="K6">
        <v>30</v>
      </c>
      <c r="L6">
        <v>2</v>
      </c>
      <c r="M6">
        <v>0</v>
      </c>
      <c r="N6">
        <v>0</v>
      </c>
      <c r="P6">
        <v>30</v>
      </c>
      <c r="Q6">
        <v>0</v>
      </c>
      <c r="R6">
        <v>0</v>
      </c>
    </row>
    <row r="8" spans="1:18" x14ac:dyDescent="0.25">
      <c r="A8" t="s">
        <v>14</v>
      </c>
    </row>
    <row r="9" spans="1:18" x14ac:dyDescent="0.25">
      <c r="A9" t="s">
        <v>10</v>
      </c>
      <c r="F9" t="s">
        <v>10</v>
      </c>
      <c r="K9" t="s">
        <v>10</v>
      </c>
      <c r="P9" t="s">
        <v>10</v>
      </c>
    </row>
    <row r="10" spans="1:18" x14ac:dyDescent="0.25">
      <c r="A10">
        <v>0</v>
      </c>
      <c r="B10">
        <v>0</v>
      </c>
      <c r="C10">
        <v>0.9</v>
      </c>
      <c r="D10">
        <f>D3/SUM(D3:D6)</f>
        <v>0.8</v>
      </c>
      <c r="F10">
        <v>0</v>
      </c>
      <c r="G10">
        <v>0.4</v>
      </c>
      <c r="H10">
        <v>0.7</v>
      </c>
      <c r="I10">
        <v>0.66666666666666663</v>
      </c>
      <c r="K10">
        <v>0</v>
      </c>
      <c r="L10">
        <v>0.1111111111111111</v>
      </c>
      <c r="M10">
        <v>0.6</v>
      </c>
      <c r="N10">
        <v>0.8</v>
      </c>
      <c r="P10">
        <v>0</v>
      </c>
      <c r="Q10">
        <v>0.33333333333333331</v>
      </c>
      <c r="R10">
        <v>0.7</v>
      </c>
    </row>
    <row r="11" spans="1:18" x14ac:dyDescent="0.25">
      <c r="A11">
        <v>10</v>
      </c>
      <c r="B11">
        <v>0.4</v>
      </c>
      <c r="C11">
        <v>1</v>
      </c>
      <c r="D11">
        <f>SUM(D3:D4)/SUM(D3:D6)</f>
        <v>1</v>
      </c>
      <c r="F11">
        <v>10</v>
      </c>
      <c r="G11">
        <v>0.4</v>
      </c>
      <c r="H11">
        <v>0.8</v>
      </c>
      <c r="I11">
        <v>0.88888888888888884</v>
      </c>
      <c r="K11">
        <v>10</v>
      </c>
      <c r="L11">
        <v>0.44444444444444442</v>
      </c>
      <c r="M11">
        <v>0.9</v>
      </c>
      <c r="N11">
        <v>1</v>
      </c>
      <c r="P11">
        <v>10</v>
      </c>
      <c r="Q11">
        <v>0.66666666666666663</v>
      </c>
      <c r="R11">
        <v>1</v>
      </c>
    </row>
    <row r="12" spans="1:18" x14ac:dyDescent="0.25">
      <c r="A12">
        <v>20</v>
      </c>
      <c r="B12">
        <v>0.5</v>
      </c>
      <c r="C12">
        <v>1</v>
      </c>
      <c r="D12">
        <f>SUM(D3:D5)/SUM(D3:D6)</f>
        <v>1</v>
      </c>
      <c r="F12">
        <v>20</v>
      </c>
      <c r="G12">
        <v>0.8</v>
      </c>
      <c r="H12">
        <v>0.9</v>
      </c>
      <c r="I12">
        <v>0.88888888888888884</v>
      </c>
      <c r="K12">
        <v>20</v>
      </c>
      <c r="L12">
        <v>0.66666666666666663</v>
      </c>
      <c r="M12">
        <v>1</v>
      </c>
      <c r="N12">
        <v>1</v>
      </c>
      <c r="P12">
        <v>20</v>
      </c>
      <c r="Q12">
        <v>0.77777777777777779</v>
      </c>
      <c r="R12">
        <v>1</v>
      </c>
    </row>
    <row r="13" spans="1:18" x14ac:dyDescent="0.25">
      <c r="A13">
        <v>30</v>
      </c>
      <c r="B13">
        <v>0.5</v>
      </c>
      <c r="C13">
        <v>1</v>
      </c>
      <c r="D13">
        <f>SUM(D3:D6)/SUM(D3:D6)</f>
        <v>1</v>
      </c>
      <c r="F13">
        <v>30</v>
      </c>
      <c r="G13">
        <v>1</v>
      </c>
      <c r="H13">
        <v>0.9</v>
      </c>
      <c r="I13">
        <v>1</v>
      </c>
      <c r="K13">
        <v>30</v>
      </c>
      <c r="L13">
        <v>0.88888888888888884</v>
      </c>
      <c r="M13">
        <v>1</v>
      </c>
      <c r="N13">
        <v>1</v>
      </c>
      <c r="P13">
        <v>30</v>
      </c>
      <c r="Q13">
        <v>0.77777777777777779</v>
      </c>
      <c r="R13">
        <v>1</v>
      </c>
    </row>
    <row r="15" spans="1:18" x14ac:dyDescent="0.25">
      <c r="A15" t="s">
        <v>15</v>
      </c>
    </row>
    <row r="16" spans="1:18" x14ac:dyDescent="0.25">
      <c r="A16" t="s">
        <v>10</v>
      </c>
      <c r="B16" t="s">
        <v>11</v>
      </c>
      <c r="C16" t="s">
        <v>4</v>
      </c>
      <c r="D16" t="s">
        <v>12</v>
      </c>
      <c r="E16" t="s">
        <v>4</v>
      </c>
      <c r="F16" t="s">
        <v>13</v>
      </c>
      <c r="G16" t="s">
        <v>4</v>
      </c>
    </row>
    <row r="17" spans="1:7" x14ac:dyDescent="0.25">
      <c r="A17">
        <v>0</v>
      </c>
      <c r="B17">
        <v>0.21111111111111108</v>
      </c>
      <c r="C17">
        <v>0.1621613279925159</v>
      </c>
      <c r="D17">
        <v>0.72500000000000009</v>
      </c>
      <c r="E17">
        <v>0.10897247358851618</v>
      </c>
      <c r="F17">
        <v>0.75555555555555554</v>
      </c>
      <c r="G17">
        <v>6.2853936105470937E-2</v>
      </c>
    </row>
    <row r="18" spans="1:7" x14ac:dyDescent="0.25">
      <c r="A18">
        <v>10</v>
      </c>
      <c r="B18">
        <v>0.47777777777777775</v>
      </c>
      <c r="C18">
        <v>0.11055415967851356</v>
      </c>
      <c r="D18">
        <v>0.92500000000000004</v>
      </c>
      <c r="E18">
        <v>8.2915619758884979E-2</v>
      </c>
      <c r="F18">
        <v>0.96296296296296291</v>
      </c>
      <c r="G18">
        <v>5.2378280087892429E-2</v>
      </c>
    </row>
    <row r="19" spans="1:7" x14ac:dyDescent="0.25">
      <c r="A19">
        <v>20</v>
      </c>
      <c r="B19">
        <v>0.68611111111111112</v>
      </c>
      <c r="C19">
        <v>0.11873172373979189</v>
      </c>
      <c r="D19">
        <v>0.97499999999999998</v>
      </c>
      <c r="E19">
        <v>4.3301270189221926E-2</v>
      </c>
      <c r="F19">
        <v>0.96296296296296291</v>
      </c>
      <c r="G19">
        <v>5.2378280087892429E-2</v>
      </c>
    </row>
    <row r="20" spans="1:7" x14ac:dyDescent="0.25">
      <c r="A20">
        <v>30</v>
      </c>
      <c r="B20">
        <v>0.79166666666666663</v>
      </c>
      <c r="C20">
        <v>0.18582066889249532</v>
      </c>
      <c r="D20">
        <v>0.97499999999999998</v>
      </c>
      <c r="E20">
        <v>4.3301270189221926E-2</v>
      </c>
      <c r="F20">
        <v>1</v>
      </c>
      <c r="G20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99FE1-E786-4FD3-BEB2-81C0941B8DDC}">
  <dimension ref="A1:Q63"/>
  <sheetViews>
    <sheetView workbookViewId="0">
      <selection activeCell="E25" sqref="E25"/>
    </sheetView>
  </sheetViews>
  <sheetFormatPr baseColWidth="10" defaultRowHeight="15" x14ac:dyDescent="0.25"/>
  <sheetData>
    <row r="1" spans="1:17" x14ac:dyDescent="0.25">
      <c r="A1" s="3" t="s">
        <v>12</v>
      </c>
    </row>
    <row r="2" spans="1:17" x14ac:dyDescent="0.25">
      <c r="A2" s="1" t="s">
        <v>0</v>
      </c>
      <c r="G2" t="s">
        <v>1</v>
      </c>
      <c r="M2" t="s">
        <v>18</v>
      </c>
    </row>
    <row r="3" spans="1:17" x14ac:dyDescent="0.25">
      <c r="A3" t="s">
        <v>10</v>
      </c>
      <c r="B3" t="s">
        <v>16</v>
      </c>
      <c r="C3" t="s">
        <v>4</v>
      </c>
      <c r="D3" t="s">
        <v>17</v>
      </c>
      <c r="E3" t="s">
        <v>4</v>
      </c>
      <c r="F3" s="1"/>
      <c r="G3" t="s">
        <v>10</v>
      </c>
      <c r="H3" t="s">
        <v>16</v>
      </c>
      <c r="I3" t="s">
        <v>4</v>
      </c>
      <c r="J3" t="s">
        <v>17</v>
      </c>
      <c r="L3" s="1"/>
      <c r="M3" t="s">
        <v>10</v>
      </c>
      <c r="N3" t="s">
        <v>16</v>
      </c>
      <c r="O3" t="s">
        <v>4</v>
      </c>
      <c r="P3" t="s">
        <v>17</v>
      </c>
      <c r="Q3" t="s">
        <v>4</v>
      </c>
    </row>
    <row r="4" spans="1:17" x14ac:dyDescent="0.25">
      <c r="A4">
        <v>0</v>
      </c>
      <c r="B4">
        <v>1</v>
      </c>
      <c r="C4">
        <v>0</v>
      </c>
      <c r="D4">
        <v>1</v>
      </c>
      <c r="E4">
        <v>0</v>
      </c>
      <c r="G4">
        <v>0</v>
      </c>
      <c r="H4">
        <v>1</v>
      </c>
      <c r="I4">
        <v>0</v>
      </c>
      <c r="J4">
        <v>1</v>
      </c>
      <c r="K4">
        <v>0</v>
      </c>
      <c r="M4">
        <v>0</v>
      </c>
      <c r="N4">
        <v>1</v>
      </c>
      <c r="O4">
        <v>0</v>
      </c>
      <c r="P4">
        <v>1</v>
      </c>
      <c r="Q4">
        <v>0</v>
      </c>
    </row>
    <row r="5" spans="1:17" x14ac:dyDescent="0.25">
      <c r="A5">
        <v>10</v>
      </c>
      <c r="B5">
        <v>0.74046770934703376</v>
      </c>
      <c r="C5">
        <v>0.19773673977030429</v>
      </c>
      <c r="D5">
        <v>0.74549901559985132</v>
      </c>
      <c r="E5">
        <v>9.5398877740823979E-2</v>
      </c>
      <c r="G5">
        <v>10</v>
      </c>
      <c r="H5">
        <v>0.74046770934703376</v>
      </c>
      <c r="I5">
        <v>0.19773673977030429</v>
      </c>
      <c r="J5">
        <v>0.74549901559985132</v>
      </c>
      <c r="K5">
        <v>9.5398877740823979E-2</v>
      </c>
      <c r="M5">
        <v>10</v>
      </c>
      <c r="N5">
        <v>0.81161376774784966</v>
      </c>
      <c r="O5">
        <v>0.13238989891440531</v>
      </c>
      <c r="P5">
        <v>0.71205243219321446</v>
      </c>
      <c r="Q5">
        <v>0.12614668178342081</v>
      </c>
    </row>
    <row r="6" spans="1:17" x14ac:dyDescent="0.25">
      <c r="A6">
        <v>20</v>
      </c>
      <c r="B6">
        <v>0.61732232585893865</v>
      </c>
      <c r="C6">
        <v>0.37849992139796118</v>
      </c>
      <c r="D6">
        <v>0.57553624416249483</v>
      </c>
      <c r="E6">
        <v>0.33664780477493</v>
      </c>
      <c r="G6">
        <v>20</v>
      </c>
      <c r="H6">
        <v>0.61732232585893865</v>
      </c>
      <c r="I6">
        <v>0.37849992139796118</v>
      </c>
      <c r="J6">
        <v>0.57553624416249483</v>
      </c>
      <c r="K6">
        <v>0.33664780477493</v>
      </c>
      <c r="M6">
        <v>20</v>
      </c>
      <c r="N6">
        <v>0.93832850577291782</v>
      </c>
      <c r="O6">
        <v>0.50883055205204442</v>
      </c>
      <c r="P6">
        <v>0.57412489326448257</v>
      </c>
      <c r="Q6">
        <v>0.24327808424213779</v>
      </c>
    </row>
    <row r="7" spans="1:17" x14ac:dyDescent="0.25">
      <c r="A7">
        <v>30</v>
      </c>
      <c r="B7">
        <v>0.26819730259451868</v>
      </c>
      <c r="C7">
        <v>0.2136077502895623</v>
      </c>
      <c r="D7">
        <v>0.30378321553254811</v>
      </c>
      <c r="E7">
        <v>0.2169952893849976</v>
      </c>
      <c r="G7">
        <v>30</v>
      </c>
      <c r="H7">
        <v>0.26819730259451868</v>
      </c>
      <c r="I7">
        <v>0.2136077502895623</v>
      </c>
      <c r="J7">
        <v>0.30378321553254811</v>
      </c>
      <c r="K7">
        <v>0.2169952893849976</v>
      </c>
      <c r="M7">
        <v>30</v>
      </c>
      <c r="N7">
        <v>0.59404530569785396</v>
      </c>
      <c r="O7">
        <v>0.4646961293882132</v>
      </c>
      <c r="P7">
        <v>0.43700815261565301</v>
      </c>
      <c r="Q7">
        <v>0.27850299737640499</v>
      </c>
    </row>
    <row r="8" spans="1:17" x14ac:dyDescent="0.25">
      <c r="A8">
        <v>40</v>
      </c>
      <c r="B8">
        <v>0.30149238088609992</v>
      </c>
      <c r="C8">
        <v>0.21708290096101099</v>
      </c>
      <c r="D8">
        <v>0.25519457133947132</v>
      </c>
      <c r="E8">
        <v>0.18331170121338261</v>
      </c>
      <c r="G8">
        <v>40</v>
      </c>
      <c r="H8">
        <v>0.30149238088609992</v>
      </c>
      <c r="I8">
        <v>0.21708290096101099</v>
      </c>
      <c r="J8">
        <v>0.25519457133947132</v>
      </c>
      <c r="K8">
        <v>0.18331170121338261</v>
      </c>
      <c r="M8">
        <v>40</v>
      </c>
      <c r="N8">
        <v>0.43864333662291422</v>
      </c>
      <c r="O8">
        <v>0.34649476485285879</v>
      </c>
      <c r="P8">
        <v>0.34532370643047799</v>
      </c>
      <c r="Q8">
        <v>0.25799629974997562</v>
      </c>
    </row>
    <row r="9" spans="1:17" x14ac:dyDescent="0.25">
      <c r="A9">
        <v>50</v>
      </c>
      <c r="B9">
        <v>0.255924295458964</v>
      </c>
      <c r="C9">
        <v>0.12599907129333751</v>
      </c>
      <c r="D9">
        <v>0.21364505421162361</v>
      </c>
      <c r="E9">
        <v>0.12204487935390999</v>
      </c>
      <c r="G9">
        <v>50</v>
      </c>
      <c r="H9">
        <v>0.255924295458964</v>
      </c>
      <c r="I9">
        <v>0.12599907129333751</v>
      </c>
      <c r="J9">
        <v>0.21364505421162361</v>
      </c>
      <c r="K9">
        <v>0.12204487935390999</v>
      </c>
      <c r="M9">
        <v>50</v>
      </c>
      <c r="N9">
        <v>0.37613384090608598</v>
      </c>
      <c r="O9">
        <v>0.2350726390262621</v>
      </c>
      <c r="P9">
        <v>0.27404004620550643</v>
      </c>
      <c r="Q9">
        <v>0.16157349849669381</v>
      </c>
    </row>
    <row r="10" spans="1:17" x14ac:dyDescent="0.25">
      <c r="A10">
        <v>60</v>
      </c>
      <c r="B10">
        <v>0.16302403997534901</v>
      </c>
      <c r="C10">
        <v>7.1324444034678969E-2</v>
      </c>
      <c r="D10">
        <v>0.16709775082863321</v>
      </c>
      <c r="E10">
        <v>9.6970932248177169E-2</v>
      </c>
      <c r="G10">
        <v>60</v>
      </c>
      <c r="H10">
        <v>0.16302403997534901</v>
      </c>
      <c r="I10">
        <v>7.1324444034678969E-2</v>
      </c>
      <c r="J10">
        <v>0.16709775082863321</v>
      </c>
      <c r="K10">
        <v>9.6970932248177169E-2</v>
      </c>
      <c r="M10">
        <v>60</v>
      </c>
      <c r="N10">
        <v>0.33855460110353752</v>
      </c>
      <c r="O10">
        <v>0.16466542366558681</v>
      </c>
      <c r="P10">
        <v>0.26739191831371112</v>
      </c>
      <c r="Q10">
        <v>0.19033106045979839</v>
      </c>
    </row>
    <row r="11" spans="1:17" x14ac:dyDescent="0.25">
      <c r="A11">
        <v>70</v>
      </c>
      <c r="B11">
        <v>0.1964394099384911</v>
      </c>
      <c r="C11">
        <v>7.85503238762532E-2</v>
      </c>
      <c r="D11">
        <v>0.1681242705385147</v>
      </c>
      <c r="E11">
        <v>8.4234332730235784E-2</v>
      </c>
      <c r="G11">
        <v>70</v>
      </c>
      <c r="H11">
        <v>0.1964394099384911</v>
      </c>
      <c r="I11">
        <v>7.85503238762532E-2</v>
      </c>
      <c r="J11">
        <v>0.1681242705385147</v>
      </c>
      <c r="K11">
        <v>8.4234332730235784E-2</v>
      </c>
      <c r="M11">
        <v>70</v>
      </c>
      <c r="N11">
        <v>0.3184161140678633</v>
      </c>
      <c r="O11">
        <v>0.13028248015307159</v>
      </c>
      <c r="P11">
        <v>0.2328582825910725</v>
      </c>
      <c r="Q11">
        <v>0.13344570772217179</v>
      </c>
    </row>
    <row r="12" spans="1:17" x14ac:dyDescent="0.25">
      <c r="A12">
        <v>80</v>
      </c>
      <c r="B12">
        <v>0.21625690304196271</v>
      </c>
      <c r="C12">
        <v>8.3449950840062875E-2</v>
      </c>
      <c r="D12">
        <v>0.1758654715330599</v>
      </c>
      <c r="E12">
        <v>8.7874840704767559E-2</v>
      </c>
      <c r="G12">
        <v>80</v>
      </c>
      <c r="H12">
        <v>0.21625690304196271</v>
      </c>
      <c r="I12">
        <v>8.3449950840062875E-2</v>
      </c>
      <c r="J12">
        <v>0.1758654715330599</v>
      </c>
      <c r="K12">
        <v>8.7874840704767559E-2</v>
      </c>
      <c r="M12">
        <v>80</v>
      </c>
      <c r="N12">
        <v>0.32202419889882539</v>
      </c>
      <c r="O12">
        <v>0.13174507845569039</v>
      </c>
      <c r="P12">
        <v>0.21108148533214691</v>
      </c>
      <c r="Q12">
        <v>0.1061521628070551</v>
      </c>
    </row>
    <row r="13" spans="1:17" x14ac:dyDescent="0.25">
      <c r="A13">
        <v>90</v>
      </c>
      <c r="B13">
        <v>0.21869156909145451</v>
      </c>
      <c r="C13">
        <v>7.6066546864268739E-2</v>
      </c>
      <c r="D13">
        <v>0.18328111069674091</v>
      </c>
      <c r="E13">
        <v>7.8202823999850415E-2</v>
      </c>
      <c r="G13">
        <v>90</v>
      </c>
      <c r="H13">
        <v>0.21869156909145451</v>
      </c>
      <c r="I13">
        <v>7.6066546864268739E-2</v>
      </c>
      <c r="J13">
        <v>0.18328111069674091</v>
      </c>
      <c r="K13">
        <v>7.8202823999850415E-2</v>
      </c>
      <c r="M13">
        <v>90</v>
      </c>
      <c r="N13">
        <v>0.30589824448655728</v>
      </c>
      <c r="O13">
        <v>0.14123540533704909</v>
      </c>
      <c r="P13">
        <v>0.18943785263252991</v>
      </c>
      <c r="Q13">
        <v>0.10182737581443529</v>
      </c>
    </row>
    <row r="14" spans="1:17" x14ac:dyDescent="0.25">
      <c r="A14">
        <v>100</v>
      </c>
      <c r="B14">
        <v>0.23050551043343781</v>
      </c>
      <c r="C14">
        <v>8.2412261482058491E-2</v>
      </c>
      <c r="D14">
        <v>0.17190308197467671</v>
      </c>
      <c r="E14">
        <v>7.9724368050589481E-2</v>
      </c>
      <c r="G14">
        <v>100</v>
      </c>
      <c r="H14">
        <v>0.23050551043343781</v>
      </c>
      <c r="I14">
        <v>8.2412261482058491E-2</v>
      </c>
      <c r="J14">
        <v>0.17190308197467671</v>
      </c>
      <c r="K14">
        <v>7.9724368050589481E-2</v>
      </c>
      <c r="M14">
        <v>100</v>
      </c>
      <c r="N14">
        <v>0.30992695011314941</v>
      </c>
      <c r="O14">
        <v>0.13142421736714979</v>
      </c>
      <c r="P14">
        <v>0.18623595422835321</v>
      </c>
      <c r="Q14">
        <v>0.1066758332126581</v>
      </c>
    </row>
    <row r="15" spans="1:17" x14ac:dyDescent="0.25">
      <c r="A15">
        <v>110</v>
      </c>
      <c r="B15">
        <v>0.21099071870214869</v>
      </c>
      <c r="C15">
        <v>7.8671561770307971E-2</v>
      </c>
      <c r="D15">
        <v>0.15933679956938401</v>
      </c>
      <c r="E15">
        <v>6.4733029501361519E-2</v>
      </c>
      <c r="G15">
        <v>110</v>
      </c>
      <c r="H15">
        <v>0.21099071870214869</v>
      </c>
      <c r="I15">
        <v>7.8671561770307971E-2</v>
      </c>
      <c r="J15">
        <v>0.15933679956938401</v>
      </c>
      <c r="K15">
        <v>6.4733029501361519E-2</v>
      </c>
      <c r="M15">
        <v>110</v>
      </c>
      <c r="N15">
        <v>0.30513692750786642</v>
      </c>
      <c r="O15">
        <v>0.1343715797737404</v>
      </c>
      <c r="P15">
        <v>0.17652187168621669</v>
      </c>
      <c r="Q15">
        <v>0.1181433334379372</v>
      </c>
    </row>
    <row r="17" spans="1:5" x14ac:dyDescent="0.25">
      <c r="A17" t="s">
        <v>7</v>
      </c>
    </row>
    <row r="18" spans="1:5" x14ac:dyDescent="0.25">
      <c r="A18" t="s">
        <v>10</v>
      </c>
      <c r="B18" t="s">
        <v>16</v>
      </c>
      <c r="C18" t="s">
        <v>4</v>
      </c>
      <c r="D18" t="s">
        <v>17</v>
      </c>
      <c r="E18" t="s">
        <v>4</v>
      </c>
    </row>
    <row r="19" spans="1:5" x14ac:dyDescent="0.25">
      <c r="A19">
        <v>0</v>
      </c>
      <c r="B19">
        <f t="shared" ref="B19:B30" si="0">(B4+H4+N4)/3</f>
        <v>1</v>
      </c>
      <c r="C19">
        <f t="shared" ref="C19:C30" si="1">(C4+I4+O4)/3</f>
        <v>0</v>
      </c>
      <c r="D19">
        <f t="shared" ref="D19:D30" si="2">(D4+J4+P4)/3</f>
        <v>1</v>
      </c>
      <c r="E19">
        <f t="shared" ref="E19:E30" si="3">(E4+K4+Q4)/3</f>
        <v>0</v>
      </c>
    </row>
    <row r="20" spans="1:5" x14ac:dyDescent="0.25">
      <c r="A20">
        <v>10</v>
      </c>
      <c r="B20">
        <f t="shared" si="0"/>
        <v>0.76418306214730569</v>
      </c>
      <c r="C20">
        <f t="shared" si="1"/>
        <v>0.17595445948500463</v>
      </c>
      <c r="D20">
        <f t="shared" si="2"/>
        <v>0.73435015446430574</v>
      </c>
      <c r="E20">
        <f t="shared" si="3"/>
        <v>0.10564814575502292</v>
      </c>
    </row>
    <row r="21" spans="1:5" x14ac:dyDescent="0.25">
      <c r="A21">
        <v>20</v>
      </c>
      <c r="B21">
        <f t="shared" si="0"/>
        <v>0.72432438583026515</v>
      </c>
      <c r="C21">
        <f t="shared" si="1"/>
        <v>0.42194346494932228</v>
      </c>
      <c r="D21">
        <f t="shared" si="2"/>
        <v>0.57506579386315737</v>
      </c>
      <c r="E21">
        <f t="shared" si="3"/>
        <v>0.30552456459733263</v>
      </c>
    </row>
    <row r="22" spans="1:5" x14ac:dyDescent="0.25">
      <c r="A22">
        <v>30</v>
      </c>
      <c r="B22">
        <f t="shared" si="0"/>
        <v>0.37681330362896376</v>
      </c>
      <c r="C22">
        <f t="shared" si="1"/>
        <v>0.29730387665577923</v>
      </c>
      <c r="D22">
        <f t="shared" si="2"/>
        <v>0.34819152789358304</v>
      </c>
      <c r="E22">
        <f t="shared" si="3"/>
        <v>0.23749785871546672</v>
      </c>
    </row>
    <row r="23" spans="1:5" x14ac:dyDescent="0.25">
      <c r="A23">
        <v>40</v>
      </c>
      <c r="B23">
        <f t="shared" si="0"/>
        <v>0.34720936613170467</v>
      </c>
      <c r="C23">
        <f t="shared" si="1"/>
        <v>0.26022018892496024</v>
      </c>
      <c r="D23">
        <f t="shared" si="2"/>
        <v>0.28523761636980688</v>
      </c>
      <c r="E23">
        <f t="shared" si="3"/>
        <v>0.20820656739224694</v>
      </c>
    </row>
    <row r="24" spans="1:5" x14ac:dyDescent="0.25">
      <c r="A24">
        <v>50</v>
      </c>
      <c r="B24">
        <f t="shared" si="0"/>
        <v>0.29599414394133799</v>
      </c>
      <c r="C24">
        <f t="shared" si="1"/>
        <v>0.16235692720431238</v>
      </c>
      <c r="D24">
        <f t="shared" si="2"/>
        <v>0.23377671820958454</v>
      </c>
      <c r="E24">
        <f t="shared" si="3"/>
        <v>0.13522108573483793</v>
      </c>
    </row>
    <row r="25" spans="1:5" x14ac:dyDescent="0.25">
      <c r="A25">
        <v>60</v>
      </c>
      <c r="B25">
        <f t="shared" si="0"/>
        <v>0.22153422701807854</v>
      </c>
      <c r="C25">
        <f t="shared" si="1"/>
        <v>0.10243810391164825</v>
      </c>
      <c r="D25">
        <f t="shared" si="2"/>
        <v>0.20052913999032584</v>
      </c>
      <c r="E25">
        <f t="shared" si="3"/>
        <v>0.12809097498538424</v>
      </c>
    </row>
    <row r="26" spans="1:5" x14ac:dyDescent="0.25">
      <c r="A26">
        <v>70</v>
      </c>
      <c r="B26">
        <f t="shared" si="0"/>
        <v>0.23709831131494852</v>
      </c>
      <c r="C26">
        <f t="shared" si="1"/>
        <v>9.5794375968525983E-2</v>
      </c>
      <c r="D26">
        <f t="shared" si="2"/>
        <v>0.18970227455603395</v>
      </c>
      <c r="E26">
        <f t="shared" si="3"/>
        <v>0.10063812439421445</v>
      </c>
    </row>
    <row r="27" spans="1:5" x14ac:dyDescent="0.25">
      <c r="A27">
        <v>80</v>
      </c>
      <c r="B27">
        <f t="shared" si="0"/>
        <v>0.25151266832758362</v>
      </c>
      <c r="C27">
        <f t="shared" si="1"/>
        <v>9.9548326711938709E-2</v>
      </c>
      <c r="D27">
        <f t="shared" si="2"/>
        <v>0.18760414279942225</v>
      </c>
      <c r="E27">
        <f t="shared" si="3"/>
        <v>9.3967281405530068E-2</v>
      </c>
    </row>
    <row r="28" spans="1:5" x14ac:dyDescent="0.25">
      <c r="A28">
        <v>90</v>
      </c>
      <c r="B28">
        <f t="shared" si="0"/>
        <v>0.24776046088982209</v>
      </c>
      <c r="C28">
        <f t="shared" si="1"/>
        <v>9.7789499688528861E-2</v>
      </c>
      <c r="D28">
        <f t="shared" si="2"/>
        <v>0.18533335800867057</v>
      </c>
      <c r="E28">
        <f t="shared" si="3"/>
        <v>8.6077674604712051E-2</v>
      </c>
    </row>
    <row r="29" spans="1:5" x14ac:dyDescent="0.25">
      <c r="A29">
        <v>100</v>
      </c>
      <c r="B29">
        <f t="shared" si="0"/>
        <v>0.25697932366000836</v>
      </c>
      <c r="C29">
        <f t="shared" si="1"/>
        <v>9.8749580110422272E-2</v>
      </c>
      <c r="D29">
        <f t="shared" si="2"/>
        <v>0.17668070605923555</v>
      </c>
      <c r="E29">
        <f t="shared" si="3"/>
        <v>8.870818977127902E-2</v>
      </c>
    </row>
    <row r="30" spans="1:5" x14ac:dyDescent="0.25">
      <c r="A30">
        <v>110</v>
      </c>
      <c r="B30">
        <f t="shared" si="0"/>
        <v>0.24237278830405459</v>
      </c>
      <c r="C30">
        <f t="shared" si="1"/>
        <v>9.7238234438118784E-2</v>
      </c>
      <c r="D30">
        <f t="shared" si="2"/>
        <v>0.16506515694166157</v>
      </c>
      <c r="E30">
        <f t="shared" si="3"/>
        <v>8.2536464146886743E-2</v>
      </c>
    </row>
    <row r="33" spans="1:17" x14ac:dyDescent="0.25">
      <c r="A33" s="3" t="s">
        <v>20</v>
      </c>
    </row>
    <row r="34" spans="1:17" x14ac:dyDescent="0.25">
      <c r="A34" s="1" t="s">
        <v>0</v>
      </c>
      <c r="G34" t="s">
        <v>1</v>
      </c>
      <c r="M34" t="s">
        <v>2</v>
      </c>
    </row>
    <row r="35" spans="1:17" x14ac:dyDescent="0.25">
      <c r="A35" t="s">
        <v>10</v>
      </c>
      <c r="B35" t="s">
        <v>16</v>
      </c>
      <c r="C35" t="s">
        <v>4</v>
      </c>
      <c r="D35" t="s">
        <v>17</v>
      </c>
      <c r="E35" t="s">
        <v>4</v>
      </c>
      <c r="F35" s="1"/>
      <c r="G35" t="s">
        <v>10</v>
      </c>
      <c r="H35" t="s">
        <v>16</v>
      </c>
      <c r="I35" t="s">
        <v>4</v>
      </c>
      <c r="J35" t="s">
        <v>17</v>
      </c>
      <c r="K35" t="s">
        <v>4</v>
      </c>
      <c r="L35" s="1"/>
      <c r="M35" t="s">
        <v>10</v>
      </c>
      <c r="N35" t="s">
        <v>16</v>
      </c>
      <c r="O35" t="s">
        <v>4</v>
      </c>
      <c r="P35" t="s">
        <v>17</v>
      </c>
      <c r="Q35" t="s">
        <v>4</v>
      </c>
    </row>
    <row r="36" spans="1:17" x14ac:dyDescent="0.25">
      <c r="A36">
        <v>0</v>
      </c>
      <c r="B36">
        <v>1</v>
      </c>
      <c r="C36">
        <v>0</v>
      </c>
      <c r="D36">
        <v>1</v>
      </c>
      <c r="E36">
        <v>0</v>
      </c>
      <c r="G36">
        <v>0</v>
      </c>
      <c r="H36">
        <v>1</v>
      </c>
      <c r="I36">
        <v>0</v>
      </c>
      <c r="J36">
        <v>1</v>
      </c>
      <c r="K36">
        <v>0</v>
      </c>
      <c r="M36">
        <v>0</v>
      </c>
      <c r="N36">
        <v>1</v>
      </c>
      <c r="O36">
        <v>0</v>
      </c>
      <c r="P36">
        <v>1</v>
      </c>
      <c r="Q36">
        <v>0</v>
      </c>
    </row>
    <row r="37" spans="1:17" x14ac:dyDescent="0.25">
      <c r="A37">
        <v>10</v>
      </c>
      <c r="B37">
        <v>0.83992836690324624</v>
      </c>
      <c r="C37">
        <v>0.105707313952054</v>
      </c>
      <c r="D37">
        <v>0.82820126977515396</v>
      </c>
      <c r="E37">
        <v>0.14593411868245421</v>
      </c>
      <c r="G37">
        <v>10</v>
      </c>
      <c r="H37">
        <v>0.84559526191838985</v>
      </c>
      <c r="I37">
        <v>0.1174638038066199</v>
      </c>
      <c r="J37">
        <v>0.73988523588037935</v>
      </c>
      <c r="K37">
        <v>0.2271296410303601</v>
      </c>
      <c r="M37">
        <v>10</v>
      </c>
      <c r="N37">
        <v>1.47499541622318</v>
      </c>
      <c r="O37">
        <v>0.38968449037249381</v>
      </c>
      <c r="P37">
        <v>1.135150524265518</v>
      </c>
      <c r="Q37">
        <v>0.3945808524577939</v>
      </c>
    </row>
    <row r="38" spans="1:17" x14ac:dyDescent="0.25">
      <c r="A38">
        <v>20</v>
      </c>
      <c r="B38">
        <v>0.7039167783595226</v>
      </c>
      <c r="C38">
        <v>0.29350057623058479</v>
      </c>
      <c r="D38">
        <v>0.49381924459602022</v>
      </c>
      <c r="E38">
        <v>0.16177370692294091</v>
      </c>
      <c r="G38">
        <v>20</v>
      </c>
      <c r="H38">
        <v>0.59494544455535203</v>
      </c>
      <c r="I38">
        <v>0.20398297759588449</v>
      </c>
      <c r="J38">
        <v>0.4908892840321355</v>
      </c>
      <c r="K38">
        <v>0.29650215198532931</v>
      </c>
      <c r="M38">
        <v>20</v>
      </c>
      <c r="N38">
        <v>1.465039948089996</v>
      </c>
      <c r="O38">
        <v>0.34542605371365559</v>
      </c>
      <c r="P38">
        <v>1.035387106334325</v>
      </c>
      <c r="Q38">
        <v>0.35532378053784319</v>
      </c>
    </row>
    <row r="39" spans="1:17" x14ac:dyDescent="0.25">
      <c r="A39">
        <v>30</v>
      </c>
      <c r="B39">
        <v>0.45209229323378519</v>
      </c>
      <c r="C39">
        <v>0.20981421216287641</v>
      </c>
      <c r="D39">
        <v>0.41761728907165452</v>
      </c>
      <c r="E39">
        <v>0.1735322697139956</v>
      </c>
      <c r="G39">
        <v>30</v>
      </c>
      <c r="H39">
        <v>0.47284768675827571</v>
      </c>
      <c r="I39">
        <v>0.24220085701055821</v>
      </c>
      <c r="J39">
        <v>0.27045916150866878</v>
      </c>
      <c r="K39">
        <v>0.20157189384041421</v>
      </c>
      <c r="M39">
        <v>30</v>
      </c>
      <c r="N39">
        <v>1.3993393684166751</v>
      </c>
      <c r="O39">
        <v>0.55661865219482876</v>
      </c>
      <c r="P39">
        <v>0.71898369384626326</v>
      </c>
      <c r="Q39">
        <v>0.38030498210338648</v>
      </c>
    </row>
    <row r="40" spans="1:17" x14ac:dyDescent="0.25">
      <c r="A40">
        <v>40</v>
      </c>
      <c r="B40">
        <v>0.25348063015060529</v>
      </c>
      <c r="C40">
        <v>0.1771944374615558</v>
      </c>
      <c r="D40">
        <v>0.25611733250252039</v>
      </c>
      <c r="E40">
        <v>0.11434683971003511</v>
      </c>
      <c r="G40">
        <v>40</v>
      </c>
      <c r="H40">
        <v>0.32207027442513508</v>
      </c>
      <c r="I40">
        <v>0.1801743220573955</v>
      </c>
      <c r="J40">
        <v>0.24533413169297391</v>
      </c>
      <c r="K40">
        <v>0.19032293484209731</v>
      </c>
      <c r="M40">
        <v>40</v>
      </c>
      <c r="N40">
        <v>1.075592136883605</v>
      </c>
      <c r="O40">
        <v>0.57852872112958287</v>
      </c>
      <c r="P40">
        <v>0.62003451056682501</v>
      </c>
      <c r="Q40">
        <v>0.40147866152693812</v>
      </c>
    </row>
    <row r="41" spans="1:17" x14ac:dyDescent="0.25">
      <c r="A41">
        <v>50</v>
      </c>
      <c r="B41">
        <v>0.21085795324376461</v>
      </c>
      <c r="C41">
        <v>0.1367528150104278</v>
      </c>
      <c r="D41">
        <v>0.2237573502521655</v>
      </c>
      <c r="E41">
        <v>9.6473409872369714E-2</v>
      </c>
      <c r="G41">
        <v>50</v>
      </c>
      <c r="H41">
        <v>0.34876379145324388</v>
      </c>
      <c r="I41">
        <v>0.19818659575469549</v>
      </c>
      <c r="J41">
        <v>0.1199869150040889</v>
      </c>
      <c r="K41">
        <v>9.622929401653102E-2</v>
      </c>
      <c r="M41">
        <v>50</v>
      </c>
      <c r="N41">
        <v>0.53680311599586772</v>
      </c>
      <c r="O41">
        <v>0.45498808771897392</v>
      </c>
      <c r="P41">
        <v>0.39787771776988867</v>
      </c>
      <c r="Q41">
        <v>0.33159812699044861</v>
      </c>
    </row>
    <row r="42" spans="1:17" x14ac:dyDescent="0.25">
      <c r="A42">
        <v>60</v>
      </c>
      <c r="B42">
        <v>0.16466964410271481</v>
      </c>
      <c r="C42">
        <v>0.108762635220626</v>
      </c>
      <c r="D42">
        <v>0.19007827369181221</v>
      </c>
      <c r="E42">
        <v>9.7387463297978358E-2</v>
      </c>
      <c r="G42">
        <v>60</v>
      </c>
      <c r="H42">
        <v>0.3387588344017145</v>
      </c>
      <c r="I42">
        <v>0.1775551675300463</v>
      </c>
      <c r="J42">
        <v>0.1541778290827637</v>
      </c>
      <c r="K42">
        <v>0.10807978102444279</v>
      </c>
      <c r="M42">
        <v>60</v>
      </c>
      <c r="N42">
        <v>0.4493238879326269</v>
      </c>
      <c r="O42">
        <v>0.60644449916832743</v>
      </c>
      <c r="P42">
        <v>0.25562875904343879</v>
      </c>
      <c r="Q42">
        <v>0.19374358176497691</v>
      </c>
    </row>
    <row r="43" spans="1:17" x14ac:dyDescent="0.25">
      <c r="A43">
        <v>70</v>
      </c>
      <c r="B43">
        <v>0.1520822111954753</v>
      </c>
      <c r="C43">
        <v>9.621354580783012E-2</v>
      </c>
      <c r="D43">
        <v>0.17849780236540791</v>
      </c>
      <c r="E43">
        <v>7.8058658997974234E-2</v>
      </c>
      <c r="G43">
        <v>70</v>
      </c>
      <c r="H43">
        <v>0.20522694109541659</v>
      </c>
      <c r="I43">
        <v>7.1188731769315644E-2</v>
      </c>
      <c r="J43">
        <v>0.1195843129442017</v>
      </c>
      <c r="K43">
        <v>8.7295109489892997E-2</v>
      </c>
      <c r="M43">
        <v>70</v>
      </c>
      <c r="N43">
        <v>0.23555098249489889</v>
      </c>
      <c r="O43">
        <v>0.29896042118334848</v>
      </c>
      <c r="P43">
        <v>0.183282093931526</v>
      </c>
      <c r="Q43">
        <v>0.15555181923237479</v>
      </c>
    </row>
    <row r="44" spans="1:17" x14ac:dyDescent="0.25">
      <c r="A44">
        <v>80</v>
      </c>
      <c r="B44">
        <v>0.1156151891471649</v>
      </c>
      <c r="C44">
        <v>6.6573274114121311E-2</v>
      </c>
      <c r="D44">
        <v>0.148272520715374</v>
      </c>
      <c r="E44">
        <v>7.257229827554422E-2</v>
      </c>
      <c r="G44">
        <v>80</v>
      </c>
      <c r="H44">
        <v>0.26560660662939062</v>
      </c>
      <c r="I44">
        <v>0.1132446743421691</v>
      </c>
      <c r="J44">
        <v>0.14634054995139009</v>
      </c>
      <c r="K44">
        <v>9.1358288107776325E-2</v>
      </c>
      <c r="M44">
        <v>80</v>
      </c>
      <c r="N44">
        <v>0.27611110289094459</v>
      </c>
      <c r="O44">
        <v>0.3504296164127792</v>
      </c>
      <c r="P44">
        <v>0.20773234371605509</v>
      </c>
      <c r="Q44">
        <v>0.16922877758897209</v>
      </c>
    </row>
    <row r="45" spans="1:17" x14ac:dyDescent="0.25">
      <c r="A45">
        <v>90</v>
      </c>
      <c r="B45">
        <v>6.8656861304500535E-2</v>
      </c>
      <c r="C45">
        <v>4.316074553139506E-2</v>
      </c>
      <c r="D45">
        <v>0.1175924649003557</v>
      </c>
      <c r="E45">
        <v>7.5615263891528228E-2</v>
      </c>
      <c r="G45">
        <v>90</v>
      </c>
      <c r="H45">
        <v>0.20078731138500319</v>
      </c>
      <c r="I45">
        <v>8.7334137892203276E-2</v>
      </c>
      <c r="J45">
        <v>0.13466486013818851</v>
      </c>
      <c r="K45">
        <v>7.4403391762409163E-2</v>
      </c>
      <c r="M45">
        <v>90</v>
      </c>
      <c r="N45">
        <v>0.33353893158097653</v>
      </c>
      <c r="O45">
        <v>0.44526007991570049</v>
      </c>
      <c r="P45">
        <v>0.1808562085141463</v>
      </c>
      <c r="Q45">
        <v>0.13837497638358881</v>
      </c>
    </row>
    <row r="46" spans="1:17" x14ac:dyDescent="0.25">
      <c r="A46">
        <v>100</v>
      </c>
      <c r="B46">
        <v>0.10203076423121819</v>
      </c>
      <c r="C46">
        <v>7.5194714869483703E-2</v>
      </c>
      <c r="D46">
        <v>0.1283246835397813</v>
      </c>
      <c r="E46">
        <v>6.4815742348050723E-2</v>
      </c>
      <c r="G46">
        <v>100</v>
      </c>
      <c r="H46">
        <v>0.17765530781450381</v>
      </c>
      <c r="I46">
        <v>6.7111013864531083E-2</v>
      </c>
      <c r="J46">
        <v>0.13397480546629181</v>
      </c>
      <c r="K46">
        <v>6.9089694300933313E-2</v>
      </c>
      <c r="M46">
        <v>100</v>
      </c>
      <c r="N46">
        <v>0.33416177684977999</v>
      </c>
      <c r="O46">
        <v>0.45990014783314659</v>
      </c>
      <c r="P46">
        <v>0.15149297640493881</v>
      </c>
      <c r="Q46">
        <v>0.1210944954825003</v>
      </c>
    </row>
    <row r="47" spans="1:17" x14ac:dyDescent="0.25">
      <c r="A47">
        <v>110</v>
      </c>
      <c r="B47">
        <v>9.7313661322041237E-2</v>
      </c>
      <c r="C47">
        <v>7.2383978557524764E-2</v>
      </c>
      <c r="D47">
        <v>0.13287640485380159</v>
      </c>
      <c r="E47">
        <v>6.4951564475382528E-2</v>
      </c>
      <c r="G47">
        <v>110</v>
      </c>
      <c r="H47">
        <v>0.22314890150883701</v>
      </c>
      <c r="I47">
        <v>0.11119910257940729</v>
      </c>
      <c r="J47">
        <v>0.12695232891119959</v>
      </c>
      <c r="K47">
        <v>5.5279024788292087E-2</v>
      </c>
      <c r="M47">
        <v>110</v>
      </c>
      <c r="N47">
        <v>0.26458811473436877</v>
      </c>
      <c r="O47">
        <v>0.37104918971511641</v>
      </c>
      <c r="P47">
        <v>0.12594019691760081</v>
      </c>
      <c r="Q47">
        <v>8.8391295840043044E-2</v>
      </c>
    </row>
    <row r="49" spans="1:5" x14ac:dyDescent="0.25">
      <c r="A49" t="s">
        <v>7</v>
      </c>
    </row>
    <row r="50" spans="1:5" x14ac:dyDescent="0.25">
      <c r="A50" t="s">
        <v>10</v>
      </c>
      <c r="B50" t="s">
        <v>16</v>
      </c>
      <c r="C50" t="s">
        <v>4</v>
      </c>
      <c r="D50" t="s">
        <v>17</v>
      </c>
      <c r="E50" t="s">
        <v>4</v>
      </c>
    </row>
    <row r="51" spans="1:5" x14ac:dyDescent="0.25">
      <c r="A51">
        <v>0</v>
      </c>
      <c r="B51">
        <f t="shared" ref="B51:B62" si="4">(B36+H36+N36)/3</f>
        <v>1</v>
      </c>
      <c r="C51">
        <f t="shared" ref="C51:C62" si="5">(C36+I36+O36)/3</f>
        <v>0</v>
      </c>
      <c r="D51">
        <f t="shared" ref="D51:D62" si="6">(D36+J36+P36)/3</f>
        <v>1</v>
      </c>
      <c r="E51">
        <f t="shared" ref="E51:E62" si="7">(E36+K36+Q36)/3</f>
        <v>0</v>
      </c>
    </row>
    <row r="52" spans="1:5" x14ac:dyDescent="0.25">
      <c r="A52">
        <v>10</v>
      </c>
      <c r="B52">
        <f t="shared" si="4"/>
        <v>1.0535063483482718</v>
      </c>
      <c r="C52">
        <f t="shared" si="5"/>
        <v>0.20428520271038922</v>
      </c>
      <c r="D52">
        <f t="shared" si="6"/>
        <v>0.90107900997368373</v>
      </c>
      <c r="E52">
        <f t="shared" si="7"/>
        <v>0.25588153739020275</v>
      </c>
    </row>
    <row r="53" spans="1:5" x14ac:dyDescent="0.25">
      <c r="A53">
        <v>20</v>
      </c>
      <c r="B53">
        <f t="shared" si="4"/>
        <v>0.92130072366829019</v>
      </c>
      <c r="C53">
        <f t="shared" si="5"/>
        <v>0.28096986918004158</v>
      </c>
      <c r="D53">
        <f t="shared" si="6"/>
        <v>0.6733652116541603</v>
      </c>
      <c r="E53">
        <f t="shared" si="7"/>
        <v>0.27119987981537114</v>
      </c>
    </row>
    <row r="54" spans="1:5" x14ac:dyDescent="0.25">
      <c r="A54">
        <v>30</v>
      </c>
      <c r="B54">
        <f t="shared" si="4"/>
        <v>0.77475978280291191</v>
      </c>
      <c r="C54">
        <f t="shared" si="5"/>
        <v>0.3362112404560878</v>
      </c>
      <c r="D54">
        <f t="shared" si="6"/>
        <v>0.46902004814219556</v>
      </c>
      <c r="E54">
        <f t="shared" si="7"/>
        <v>0.25180304855259877</v>
      </c>
    </row>
    <row r="55" spans="1:5" x14ac:dyDescent="0.25">
      <c r="A55">
        <v>40</v>
      </c>
      <c r="B55">
        <f t="shared" si="4"/>
        <v>0.55038101381978177</v>
      </c>
      <c r="C55">
        <f t="shared" si="5"/>
        <v>0.31196582688284474</v>
      </c>
      <c r="D55">
        <f t="shared" si="6"/>
        <v>0.37382865825410644</v>
      </c>
      <c r="E55">
        <f t="shared" si="7"/>
        <v>0.23538281202635683</v>
      </c>
    </row>
    <row r="56" spans="1:5" x14ac:dyDescent="0.25">
      <c r="A56">
        <v>50</v>
      </c>
      <c r="B56">
        <f t="shared" si="4"/>
        <v>0.36547495356429205</v>
      </c>
      <c r="C56">
        <f t="shared" si="5"/>
        <v>0.26330916616136574</v>
      </c>
      <c r="D56">
        <f t="shared" si="6"/>
        <v>0.24720732767538101</v>
      </c>
      <c r="E56">
        <f t="shared" si="7"/>
        <v>0.17476694362644976</v>
      </c>
    </row>
    <row r="57" spans="1:5" x14ac:dyDescent="0.25">
      <c r="A57">
        <v>60</v>
      </c>
      <c r="B57">
        <f t="shared" si="4"/>
        <v>0.31758412214568538</v>
      </c>
      <c r="C57">
        <f t="shared" si="5"/>
        <v>0.29758743397299992</v>
      </c>
      <c r="D57">
        <f t="shared" si="6"/>
        <v>0.19996162060600489</v>
      </c>
      <c r="E57">
        <f t="shared" si="7"/>
        <v>0.13307027536246602</v>
      </c>
    </row>
    <row r="58" spans="1:5" x14ac:dyDescent="0.25">
      <c r="A58">
        <v>70</v>
      </c>
      <c r="B58">
        <f t="shared" si="4"/>
        <v>0.19762004492859694</v>
      </c>
      <c r="C58">
        <f t="shared" si="5"/>
        <v>0.15545423292016475</v>
      </c>
      <c r="D58">
        <f t="shared" si="6"/>
        <v>0.16045473641371186</v>
      </c>
      <c r="E58">
        <f t="shared" si="7"/>
        <v>0.10696852924008067</v>
      </c>
    </row>
    <row r="59" spans="1:5" x14ac:dyDescent="0.25">
      <c r="A59">
        <v>80</v>
      </c>
      <c r="B59">
        <f t="shared" si="4"/>
        <v>0.21911096622250004</v>
      </c>
      <c r="C59">
        <f t="shared" si="5"/>
        <v>0.17674918828968988</v>
      </c>
      <c r="D59">
        <f t="shared" si="6"/>
        <v>0.16744847146093975</v>
      </c>
      <c r="E59">
        <f t="shared" si="7"/>
        <v>0.11105312132409755</v>
      </c>
    </row>
    <row r="60" spans="1:5" x14ac:dyDescent="0.25">
      <c r="A60">
        <v>90</v>
      </c>
      <c r="B60">
        <f t="shared" si="4"/>
        <v>0.20099436809016011</v>
      </c>
      <c r="C60">
        <f t="shared" si="5"/>
        <v>0.19191832111309962</v>
      </c>
      <c r="D60">
        <f t="shared" si="6"/>
        <v>0.14437117785089684</v>
      </c>
      <c r="E60">
        <f t="shared" si="7"/>
        <v>9.6131210679175405E-2</v>
      </c>
    </row>
    <row r="61" spans="1:5" x14ac:dyDescent="0.25">
      <c r="A61">
        <v>100</v>
      </c>
      <c r="B61">
        <f t="shared" si="4"/>
        <v>0.20461594963183397</v>
      </c>
      <c r="C61">
        <f t="shared" si="5"/>
        <v>0.20073529218905381</v>
      </c>
      <c r="D61">
        <f t="shared" si="6"/>
        <v>0.13793082180367064</v>
      </c>
      <c r="E61">
        <f t="shared" si="7"/>
        <v>8.4999977377161431E-2</v>
      </c>
    </row>
    <row r="62" spans="1:5" x14ac:dyDescent="0.25">
      <c r="A62">
        <v>110</v>
      </c>
      <c r="B62">
        <f t="shared" si="4"/>
        <v>0.19501689252174903</v>
      </c>
      <c r="C62">
        <f t="shared" si="5"/>
        <v>0.18487742361734949</v>
      </c>
      <c r="D62">
        <f t="shared" si="6"/>
        <v>0.12858964356086733</v>
      </c>
      <c r="E62">
        <f t="shared" si="7"/>
        <v>6.954062836790588E-2</v>
      </c>
    </row>
    <row r="63" spans="1:5" x14ac:dyDescent="0.25">
      <c r="B63">
        <f>(B48+G48+L48)/3</f>
        <v>0</v>
      </c>
      <c r="C63">
        <f>(C48+H48+M48)/3</f>
        <v>0</v>
      </c>
      <c r="D63">
        <f>(D48+I48+N48)/3</f>
        <v>0</v>
      </c>
      <c r="E63">
        <f>(E48+J48+O48)/3</f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4E2F7-095D-4DDE-86B1-2D1354F6B558}">
  <dimension ref="A1:Q62"/>
  <sheetViews>
    <sheetView workbookViewId="0"/>
  </sheetViews>
  <sheetFormatPr baseColWidth="10" defaultRowHeight="15" x14ac:dyDescent="0.25"/>
  <sheetData>
    <row r="1" spans="1:17" x14ac:dyDescent="0.25">
      <c r="A1" s="3" t="s">
        <v>12</v>
      </c>
    </row>
    <row r="2" spans="1:17" x14ac:dyDescent="0.25">
      <c r="A2" s="1" t="s">
        <v>0</v>
      </c>
      <c r="G2" t="s">
        <v>1</v>
      </c>
      <c r="M2" t="s">
        <v>2</v>
      </c>
    </row>
    <row r="3" spans="1:17" x14ac:dyDescent="0.25">
      <c r="A3" t="s">
        <v>10</v>
      </c>
      <c r="B3" t="s">
        <v>16</v>
      </c>
      <c r="C3" t="s">
        <v>4</v>
      </c>
      <c r="D3" t="s">
        <v>17</v>
      </c>
      <c r="E3" t="s">
        <v>4</v>
      </c>
      <c r="G3" t="s">
        <v>10</v>
      </c>
      <c r="H3" t="s">
        <v>16</v>
      </c>
      <c r="I3" t="s">
        <v>4</v>
      </c>
      <c r="J3" t="s">
        <v>17</v>
      </c>
      <c r="K3" t="s">
        <v>4</v>
      </c>
      <c r="M3" t="s">
        <v>10</v>
      </c>
      <c r="N3" t="s">
        <v>16</v>
      </c>
      <c r="O3" t="s">
        <v>4</v>
      </c>
      <c r="P3" t="s">
        <v>17</v>
      </c>
      <c r="Q3" t="s">
        <v>4</v>
      </c>
    </row>
    <row r="4" spans="1:17" x14ac:dyDescent="0.25">
      <c r="A4">
        <v>0</v>
      </c>
      <c r="B4">
        <v>1.8274722160780259</v>
      </c>
      <c r="C4">
        <v>1.0469523333713711</v>
      </c>
      <c r="D4">
        <v>0.98171951853057038</v>
      </c>
      <c r="E4">
        <v>0.50150230778520166</v>
      </c>
      <c r="G4">
        <v>0</v>
      </c>
      <c r="H4">
        <v>1</v>
      </c>
      <c r="I4">
        <v>0</v>
      </c>
      <c r="J4">
        <v>0.98171951853057038</v>
      </c>
      <c r="K4">
        <v>0.50150230778520166</v>
      </c>
      <c r="M4">
        <v>0</v>
      </c>
      <c r="N4">
        <v>3.0901111818506548</v>
      </c>
      <c r="O4">
        <v>1.110163449137805</v>
      </c>
      <c r="P4">
        <v>1.3411688431892761</v>
      </c>
      <c r="Q4">
        <v>0.71313238653493127</v>
      </c>
    </row>
    <row r="5" spans="1:17" x14ac:dyDescent="0.25">
      <c r="A5">
        <v>10</v>
      </c>
      <c r="B5">
        <v>2.3685999982262529</v>
      </c>
      <c r="C5">
        <v>1.588525921714264</v>
      </c>
      <c r="D5">
        <v>1.579789661398918</v>
      </c>
      <c r="E5">
        <v>0.68523164223120192</v>
      </c>
      <c r="G5">
        <v>10</v>
      </c>
      <c r="H5">
        <v>0.74549901559985132</v>
      </c>
      <c r="I5">
        <v>9.5398877740823979E-2</v>
      </c>
      <c r="J5">
        <v>1.579789661398918</v>
      </c>
      <c r="K5">
        <v>0.68523164223120192</v>
      </c>
      <c r="M5">
        <v>10</v>
      </c>
      <c r="N5">
        <v>4.8079142237307817</v>
      </c>
      <c r="O5">
        <v>3.3686827273056199</v>
      </c>
      <c r="P5">
        <v>4.4030707570608696</v>
      </c>
      <c r="Q5">
        <v>2.656252292544655</v>
      </c>
    </row>
    <row r="6" spans="1:17" x14ac:dyDescent="0.25">
      <c r="A6">
        <v>20</v>
      </c>
      <c r="B6">
        <v>1.5884228495492909</v>
      </c>
      <c r="C6">
        <v>1.290793927062265</v>
      </c>
      <c r="D6">
        <v>1.0413650210116241</v>
      </c>
      <c r="E6">
        <v>0.83058078991090056</v>
      </c>
      <c r="G6">
        <v>20</v>
      </c>
      <c r="H6">
        <v>0.57553624416249483</v>
      </c>
      <c r="I6">
        <v>0.33664780477493</v>
      </c>
      <c r="J6">
        <v>1.0413650210116241</v>
      </c>
      <c r="K6">
        <v>0.83058078991090056</v>
      </c>
      <c r="M6">
        <v>20</v>
      </c>
      <c r="N6">
        <v>3.0885494537939291</v>
      </c>
      <c r="O6">
        <v>1.997244920251201</v>
      </c>
      <c r="P6">
        <v>3.609373519679508</v>
      </c>
      <c r="Q6">
        <v>2.1311656997710902</v>
      </c>
    </row>
    <row r="7" spans="1:17" x14ac:dyDescent="0.25">
      <c r="A7">
        <v>30</v>
      </c>
      <c r="B7">
        <v>4.6519783261658816</v>
      </c>
      <c r="C7">
        <v>3.3405755305194198</v>
      </c>
      <c r="D7">
        <v>3.6031959935719011</v>
      </c>
      <c r="E7">
        <v>2.4465748776416811</v>
      </c>
      <c r="G7">
        <v>30</v>
      </c>
      <c r="H7">
        <v>0.30378321553254811</v>
      </c>
      <c r="I7">
        <v>0.2169952893849976</v>
      </c>
      <c r="J7">
        <v>3.6031959935719011</v>
      </c>
      <c r="K7">
        <v>2.4465748776416811</v>
      </c>
      <c r="M7">
        <v>30</v>
      </c>
      <c r="N7">
        <v>4.5166625534165439</v>
      </c>
      <c r="O7">
        <v>2.5905012793984001</v>
      </c>
      <c r="P7">
        <v>4.7924852697566651</v>
      </c>
      <c r="Q7">
        <v>2.1260132081874761</v>
      </c>
    </row>
    <row r="8" spans="1:17" x14ac:dyDescent="0.25">
      <c r="A8">
        <v>40</v>
      </c>
      <c r="B8">
        <v>3.365149630327982</v>
      </c>
      <c r="C8">
        <v>1.9316634078065991</v>
      </c>
      <c r="D8">
        <v>2.4240256365804251</v>
      </c>
      <c r="E8">
        <v>0.94600900975318314</v>
      </c>
      <c r="G8">
        <v>40</v>
      </c>
      <c r="H8">
        <v>0.25519457133947132</v>
      </c>
      <c r="I8">
        <v>0.18331170121338261</v>
      </c>
      <c r="J8">
        <v>2.4240256365804251</v>
      </c>
      <c r="K8">
        <v>0.94600900975318314</v>
      </c>
      <c r="M8">
        <v>40</v>
      </c>
      <c r="N8">
        <v>5.4886862904796656</v>
      </c>
      <c r="O8">
        <v>2.178218378560921</v>
      </c>
      <c r="P8">
        <v>6.773882717924276</v>
      </c>
      <c r="Q8">
        <v>3.0934404851100559</v>
      </c>
    </row>
    <row r="9" spans="1:17" x14ac:dyDescent="0.25">
      <c r="A9">
        <v>50</v>
      </c>
      <c r="B9">
        <v>2.3505452320060818</v>
      </c>
      <c r="C9">
        <v>0.92848795903406822</v>
      </c>
      <c r="D9">
        <v>2.7421325029555241</v>
      </c>
      <c r="E9">
        <v>1.714869901969043</v>
      </c>
      <c r="G9">
        <v>50</v>
      </c>
      <c r="H9">
        <v>0.21364505421162361</v>
      </c>
      <c r="I9">
        <v>0.12204487935390999</v>
      </c>
      <c r="J9">
        <v>2.7421325029555241</v>
      </c>
      <c r="K9">
        <v>1.714869901969043</v>
      </c>
      <c r="M9">
        <v>50</v>
      </c>
      <c r="N9">
        <v>6.152947256676736</v>
      </c>
      <c r="O9">
        <v>2.417512162648666</v>
      </c>
      <c r="P9">
        <v>6.575582019948147</v>
      </c>
      <c r="Q9">
        <v>3.017239630493993</v>
      </c>
    </row>
    <row r="10" spans="1:17" x14ac:dyDescent="0.25">
      <c r="A10">
        <v>60</v>
      </c>
      <c r="B10">
        <v>5.2971764445700158</v>
      </c>
      <c r="C10">
        <v>2.533591991966988</v>
      </c>
      <c r="D10">
        <v>4.5600906182037226</v>
      </c>
      <c r="E10">
        <v>2.2899275093798992</v>
      </c>
      <c r="G10">
        <v>60</v>
      </c>
      <c r="H10">
        <v>0.16709775082863321</v>
      </c>
      <c r="I10">
        <v>9.6970932248177169E-2</v>
      </c>
      <c r="J10">
        <v>4.5600906182037226</v>
      </c>
      <c r="K10">
        <v>2.2899275093798992</v>
      </c>
      <c r="M10">
        <v>60</v>
      </c>
      <c r="N10">
        <v>6.6067159472828862</v>
      </c>
      <c r="O10">
        <v>2.2973608536575201</v>
      </c>
      <c r="P10">
        <v>7.3280958860253156</v>
      </c>
      <c r="Q10">
        <v>3.4106222333398599</v>
      </c>
    </row>
    <row r="11" spans="1:17" x14ac:dyDescent="0.25">
      <c r="A11">
        <v>70</v>
      </c>
      <c r="B11">
        <v>4.9488593699166632</v>
      </c>
      <c r="C11">
        <v>2.5863770978617189</v>
      </c>
      <c r="D11">
        <v>4.1909163554368396</v>
      </c>
      <c r="E11">
        <v>2.1543168784659108</v>
      </c>
      <c r="G11">
        <v>70</v>
      </c>
      <c r="H11">
        <v>0.1681242705385147</v>
      </c>
      <c r="I11">
        <v>8.4234332730235784E-2</v>
      </c>
      <c r="J11">
        <v>4.1909163554368396</v>
      </c>
      <c r="K11">
        <v>2.1543168784659108</v>
      </c>
      <c r="M11">
        <v>70</v>
      </c>
      <c r="N11">
        <v>7.2628498069153382</v>
      </c>
      <c r="O11">
        <v>2.512981333434424</v>
      </c>
      <c r="P11">
        <v>7.8299451204571113</v>
      </c>
      <c r="Q11">
        <v>3.3068134156897071</v>
      </c>
    </row>
    <row r="12" spans="1:17" x14ac:dyDescent="0.25">
      <c r="A12">
        <v>80</v>
      </c>
      <c r="B12">
        <v>3.6927723423510619</v>
      </c>
      <c r="C12">
        <v>1.6751539514027911</v>
      </c>
      <c r="D12">
        <v>3.1397879039920422</v>
      </c>
      <c r="E12">
        <v>1.448561058487863</v>
      </c>
      <c r="G12">
        <v>80</v>
      </c>
      <c r="H12">
        <v>0.1758654715330599</v>
      </c>
      <c r="I12">
        <v>8.7874840704767559E-2</v>
      </c>
      <c r="J12">
        <v>3.1397879039920422</v>
      </c>
      <c r="K12">
        <v>1.448561058487863</v>
      </c>
      <c r="M12">
        <v>80</v>
      </c>
      <c r="N12">
        <v>7.2245082240450742</v>
      </c>
      <c r="O12">
        <v>1.8342010306138981</v>
      </c>
      <c r="P12">
        <v>7.9075476767997692</v>
      </c>
      <c r="Q12">
        <v>3.1507597435159642</v>
      </c>
    </row>
    <row r="13" spans="1:17" x14ac:dyDescent="0.25">
      <c r="A13">
        <v>90</v>
      </c>
      <c r="B13">
        <v>3.760441658494492</v>
      </c>
      <c r="C13">
        <v>1.862378461285245</v>
      </c>
      <c r="D13">
        <v>3.3603829826620659</v>
      </c>
      <c r="E13">
        <v>1.3703886670299359</v>
      </c>
      <c r="G13">
        <v>90</v>
      </c>
      <c r="H13">
        <v>0.18328111069674091</v>
      </c>
      <c r="I13">
        <v>7.8202823999850415E-2</v>
      </c>
      <c r="J13">
        <v>3.3603829826620659</v>
      </c>
      <c r="K13">
        <v>1.3703886670299359</v>
      </c>
      <c r="M13">
        <v>90</v>
      </c>
      <c r="N13">
        <v>8.1309707610333213</v>
      </c>
      <c r="O13">
        <v>2.054294765417374</v>
      </c>
      <c r="P13">
        <v>7.6116294222676446</v>
      </c>
      <c r="Q13">
        <v>2.8578425787184631</v>
      </c>
    </row>
    <row r="14" spans="1:17" x14ac:dyDescent="0.25">
      <c r="A14">
        <v>100</v>
      </c>
      <c r="B14">
        <v>4.1485165766555188</v>
      </c>
      <c r="C14">
        <v>1.602369492655221</v>
      </c>
      <c r="D14">
        <v>3.4026815200676501</v>
      </c>
      <c r="E14">
        <v>1.4594834039218949</v>
      </c>
      <c r="G14">
        <v>100</v>
      </c>
      <c r="H14">
        <v>0.17190308197467671</v>
      </c>
      <c r="I14">
        <v>7.9724368050589481E-2</v>
      </c>
      <c r="J14">
        <v>3.4026815200676501</v>
      </c>
      <c r="K14">
        <v>1.4594834039218949</v>
      </c>
      <c r="M14">
        <v>100</v>
      </c>
      <c r="N14">
        <v>8.3613869749813112</v>
      </c>
      <c r="O14">
        <v>1.689033112349448</v>
      </c>
      <c r="P14">
        <v>8.0109579316516673</v>
      </c>
      <c r="Q14">
        <v>2.9220018281948228</v>
      </c>
    </row>
    <row r="15" spans="1:17" x14ac:dyDescent="0.25">
      <c r="A15">
        <v>110</v>
      </c>
      <c r="B15">
        <v>4.3245844733561221</v>
      </c>
      <c r="C15">
        <v>1.494567837769851</v>
      </c>
      <c r="D15">
        <v>3.2246743214916411</v>
      </c>
      <c r="E15">
        <v>1.617745505421798</v>
      </c>
      <c r="G15">
        <v>110</v>
      </c>
      <c r="H15">
        <v>0.15933679956938401</v>
      </c>
      <c r="I15">
        <v>6.4733029501361519E-2</v>
      </c>
      <c r="J15">
        <v>3.2246743214916411</v>
      </c>
      <c r="K15">
        <v>1.617745505421798</v>
      </c>
      <c r="M15">
        <v>110</v>
      </c>
      <c r="N15">
        <v>8.4317323241358704</v>
      </c>
      <c r="O15">
        <v>1.281947742352358</v>
      </c>
      <c r="P15">
        <v>8.6259212872254309</v>
      </c>
      <c r="Q15">
        <v>3.0530169508449698</v>
      </c>
    </row>
    <row r="16" spans="1:17" x14ac:dyDescent="0.25">
      <c r="C16" s="2"/>
    </row>
    <row r="17" spans="1:5" x14ac:dyDescent="0.25">
      <c r="A17" t="s">
        <v>7</v>
      </c>
    </row>
    <row r="18" spans="1:5" x14ac:dyDescent="0.25">
      <c r="A18" t="s">
        <v>10</v>
      </c>
      <c r="B18" t="s">
        <v>16</v>
      </c>
      <c r="C18" t="s">
        <v>4</v>
      </c>
      <c r="D18" t="s">
        <v>17</v>
      </c>
      <c r="E18" t="s">
        <v>4</v>
      </c>
    </row>
    <row r="19" spans="1:5" x14ac:dyDescent="0.25">
      <c r="A19">
        <v>0</v>
      </c>
      <c r="B19">
        <f t="shared" ref="B19:B30" si="0">(B4+H4+N4)/3</f>
        <v>1.9725277993095602</v>
      </c>
      <c r="C19">
        <f t="shared" ref="C19:C30" si="1">(C4+I4+O4)/3</f>
        <v>0.71903859416972526</v>
      </c>
      <c r="D19">
        <f t="shared" ref="D19:D30" si="2">(D4+J4+P4)/3</f>
        <v>1.1015359600834722</v>
      </c>
      <c r="E19">
        <f t="shared" ref="E19:E30" si="3">(E4+K4+Q4)/3</f>
        <v>0.57204566736844487</v>
      </c>
    </row>
    <row r="20" spans="1:5" x14ac:dyDescent="0.25">
      <c r="A20">
        <v>10</v>
      </c>
      <c r="B20">
        <f t="shared" si="0"/>
        <v>2.6406710791856285</v>
      </c>
      <c r="C20">
        <f t="shared" si="1"/>
        <v>1.6842025089202359</v>
      </c>
      <c r="D20">
        <f t="shared" si="2"/>
        <v>2.5208833599529021</v>
      </c>
      <c r="E20">
        <f t="shared" si="3"/>
        <v>1.3422385256690195</v>
      </c>
    </row>
    <row r="21" spans="1:5" x14ac:dyDescent="0.25">
      <c r="A21">
        <v>20</v>
      </c>
      <c r="B21">
        <f t="shared" si="0"/>
        <v>1.7508361825019048</v>
      </c>
      <c r="C21">
        <f t="shared" si="1"/>
        <v>1.2082288840294655</v>
      </c>
      <c r="D21">
        <f t="shared" si="2"/>
        <v>1.8973678539009189</v>
      </c>
      <c r="E21">
        <f t="shared" si="3"/>
        <v>1.2641090931976304</v>
      </c>
    </row>
    <row r="22" spans="1:5" x14ac:dyDescent="0.25">
      <c r="A22">
        <v>30</v>
      </c>
      <c r="B22">
        <f t="shared" si="0"/>
        <v>3.157474698371658</v>
      </c>
      <c r="C22">
        <f t="shared" si="1"/>
        <v>2.0493573664342724</v>
      </c>
      <c r="D22">
        <f t="shared" si="2"/>
        <v>3.9996257523001559</v>
      </c>
      <c r="E22">
        <f t="shared" si="3"/>
        <v>2.3397209878236129</v>
      </c>
    </row>
    <row r="23" spans="1:5" x14ac:dyDescent="0.25">
      <c r="A23">
        <v>40</v>
      </c>
      <c r="B23">
        <f t="shared" si="0"/>
        <v>3.0363434973823726</v>
      </c>
      <c r="C23">
        <f t="shared" si="1"/>
        <v>1.4310644958603007</v>
      </c>
      <c r="D23">
        <f t="shared" si="2"/>
        <v>3.873977997028375</v>
      </c>
      <c r="E23">
        <f t="shared" si="3"/>
        <v>1.6618195015388073</v>
      </c>
    </row>
    <row r="24" spans="1:5" x14ac:dyDescent="0.25">
      <c r="A24">
        <v>50</v>
      </c>
      <c r="B24">
        <f t="shared" si="0"/>
        <v>2.905712514298147</v>
      </c>
      <c r="C24">
        <f t="shared" si="1"/>
        <v>1.156015000345548</v>
      </c>
      <c r="D24">
        <f t="shared" si="2"/>
        <v>4.019949008619732</v>
      </c>
      <c r="E24">
        <f t="shared" si="3"/>
        <v>2.1489931448106927</v>
      </c>
    </row>
    <row r="25" spans="1:5" x14ac:dyDescent="0.25">
      <c r="A25">
        <v>60</v>
      </c>
      <c r="B25">
        <f t="shared" si="0"/>
        <v>4.0236633808938445</v>
      </c>
      <c r="C25">
        <f t="shared" si="1"/>
        <v>1.642641259290895</v>
      </c>
      <c r="D25">
        <f t="shared" si="2"/>
        <v>5.4827590408109197</v>
      </c>
      <c r="E25">
        <f t="shared" si="3"/>
        <v>2.6634924173665531</v>
      </c>
    </row>
    <row r="26" spans="1:5" x14ac:dyDescent="0.25">
      <c r="A26">
        <v>70</v>
      </c>
      <c r="B26">
        <f t="shared" si="0"/>
        <v>4.1266111491235051</v>
      </c>
      <c r="C26">
        <f t="shared" si="1"/>
        <v>1.7278642546754597</v>
      </c>
      <c r="D26">
        <f t="shared" si="2"/>
        <v>5.4039259437769305</v>
      </c>
      <c r="E26">
        <f t="shared" si="3"/>
        <v>2.5384823908738432</v>
      </c>
    </row>
    <row r="27" spans="1:5" x14ac:dyDescent="0.25">
      <c r="A27">
        <v>80</v>
      </c>
      <c r="B27">
        <f t="shared" si="0"/>
        <v>3.6977153459763987</v>
      </c>
      <c r="C27">
        <f t="shared" si="1"/>
        <v>1.1990766075738188</v>
      </c>
      <c r="D27">
        <f t="shared" si="2"/>
        <v>4.7290411615946182</v>
      </c>
      <c r="E27">
        <f t="shared" si="3"/>
        <v>2.0159606201638969</v>
      </c>
    </row>
    <row r="28" spans="1:5" x14ac:dyDescent="0.25">
      <c r="A28">
        <v>90</v>
      </c>
      <c r="B28">
        <f t="shared" si="0"/>
        <v>4.0248978434081844</v>
      </c>
      <c r="C28">
        <f t="shared" si="1"/>
        <v>1.3316253502341564</v>
      </c>
      <c r="D28">
        <f t="shared" si="2"/>
        <v>4.7774651291972594</v>
      </c>
      <c r="E28">
        <f t="shared" si="3"/>
        <v>1.8662066375927784</v>
      </c>
    </row>
    <row r="29" spans="1:5" x14ac:dyDescent="0.25">
      <c r="A29">
        <v>100</v>
      </c>
      <c r="B29">
        <f t="shared" si="0"/>
        <v>4.2272688778705021</v>
      </c>
      <c r="C29">
        <f t="shared" si="1"/>
        <v>1.1237089910184195</v>
      </c>
      <c r="D29">
        <f t="shared" si="2"/>
        <v>4.9387736572623231</v>
      </c>
      <c r="E29">
        <f t="shared" si="3"/>
        <v>1.9469895453462041</v>
      </c>
    </row>
    <row r="30" spans="1:5" x14ac:dyDescent="0.25">
      <c r="A30">
        <v>110</v>
      </c>
      <c r="B30">
        <f t="shared" si="0"/>
        <v>4.3052178656871254</v>
      </c>
      <c r="C30">
        <f t="shared" si="1"/>
        <v>0.9470828698745235</v>
      </c>
      <c r="D30">
        <f t="shared" si="2"/>
        <v>5.0250899767362371</v>
      </c>
      <c r="E30">
        <f t="shared" si="3"/>
        <v>2.0961693205628555</v>
      </c>
    </row>
    <row r="33" spans="1:17" x14ac:dyDescent="0.25">
      <c r="A33" s="3" t="s">
        <v>20</v>
      </c>
    </row>
    <row r="34" spans="1:17" x14ac:dyDescent="0.25">
      <c r="A34" t="s">
        <v>0</v>
      </c>
      <c r="G34" t="s">
        <v>1</v>
      </c>
      <c r="M34" t="s">
        <v>2</v>
      </c>
    </row>
    <row r="35" spans="1:17" x14ac:dyDescent="0.25">
      <c r="A35" t="s">
        <v>10</v>
      </c>
      <c r="B35" t="s">
        <v>16</v>
      </c>
      <c r="C35" t="s">
        <v>4</v>
      </c>
      <c r="D35" t="s">
        <v>17</v>
      </c>
      <c r="E35" t="s">
        <v>4</v>
      </c>
      <c r="G35" t="s">
        <v>10</v>
      </c>
      <c r="H35" t="s">
        <v>16</v>
      </c>
      <c r="I35" t="s">
        <v>4</v>
      </c>
      <c r="J35" t="s">
        <v>17</v>
      </c>
      <c r="K35" t="s">
        <v>4</v>
      </c>
      <c r="M35" t="s">
        <v>10</v>
      </c>
      <c r="N35" t="s">
        <v>16</v>
      </c>
      <c r="O35" t="s">
        <v>4</v>
      </c>
      <c r="P35" t="s">
        <v>17</v>
      </c>
      <c r="Q35" t="s">
        <v>4</v>
      </c>
    </row>
    <row r="36" spans="1:17" x14ac:dyDescent="0.25">
      <c r="A36">
        <v>0</v>
      </c>
      <c r="B36">
        <v>0.6683314658621784</v>
      </c>
      <c r="C36">
        <v>0.29350562471358538</v>
      </c>
      <c r="D36">
        <v>1.0669587551437969</v>
      </c>
      <c r="E36">
        <v>0.95677503064536729</v>
      </c>
      <c r="G36">
        <v>0</v>
      </c>
      <c r="H36">
        <v>1.214385058907818</v>
      </c>
      <c r="I36">
        <v>0.36049469996305888</v>
      </c>
      <c r="J36">
        <v>1.4027233779287329</v>
      </c>
      <c r="K36">
        <v>1.418897425041705</v>
      </c>
      <c r="M36">
        <v>0</v>
      </c>
      <c r="N36">
        <v>2.204535566851368</v>
      </c>
      <c r="O36">
        <v>1.1130953543253379</v>
      </c>
      <c r="P36">
        <v>0.94071688456419567</v>
      </c>
      <c r="Q36">
        <v>0.31532006453099942</v>
      </c>
    </row>
    <row r="37" spans="1:17" x14ac:dyDescent="0.25">
      <c r="A37">
        <v>10</v>
      </c>
      <c r="B37">
        <v>1.3413648171065571</v>
      </c>
      <c r="C37">
        <v>1.1828685165430239</v>
      </c>
      <c r="D37">
        <v>0.91804556849177588</v>
      </c>
      <c r="E37">
        <v>0.62852172308905452</v>
      </c>
      <c r="G37">
        <v>10</v>
      </c>
      <c r="H37">
        <v>2.7458076352214968</v>
      </c>
      <c r="I37">
        <v>1.7296792854050509</v>
      </c>
      <c r="J37">
        <v>3.1329245250755768</v>
      </c>
      <c r="K37">
        <v>2.084347893803284</v>
      </c>
      <c r="M37">
        <v>10</v>
      </c>
      <c r="N37">
        <v>1.0917025582497599</v>
      </c>
      <c r="O37">
        <v>0.82864814398703135</v>
      </c>
      <c r="P37">
        <v>1.0608182431800339</v>
      </c>
      <c r="Q37">
        <v>0.71662650231854674</v>
      </c>
    </row>
    <row r="38" spans="1:17" x14ac:dyDescent="0.25">
      <c r="A38">
        <v>20</v>
      </c>
      <c r="B38">
        <v>0.67035818549356752</v>
      </c>
      <c r="C38">
        <v>0.28061522257670118</v>
      </c>
      <c r="D38">
        <v>1.5265655850546309</v>
      </c>
      <c r="E38">
        <v>1.0083747997391821</v>
      </c>
      <c r="G38">
        <v>20</v>
      </c>
      <c r="H38">
        <v>4.11515468361097</v>
      </c>
      <c r="I38">
        <v>2.7613179697301611</v>
      </c>
      <c r="J38">
        <v>3.7944152405668432</v>
      </c>
      <c r="K38">
        <v>2.4377634749769812</v>
      </c>
      <c r="M38">
        <v>20</v>
      </c>
      <c r="N38">
        <v>1.5142661198695311</v>
      </c>
      <c r="O38">
        <v>0.76060889818161737</v>
      </c>
      <c r="P38">
        <v>1.0653599206494619</v>
      </c>
      <c r="Q38">
        <v>0.7491253533483756</v>
      </c>
    </row>
    <row r="39" spans="1:17" x14ac:dyDescent="0.25">
      <c r="A39">
        <v>30</v>
      </c>
      <c r="B39">
        <v>1.064606200966711</v>
      </c>
      <c r="C39">
        <v>0.62328856628629647</v>
      </c>
      <c r="D39">
        <v>1.8118727745810781</v>
      </c>
      <c r="E39">
        <v>0.79610534189800075</v>
      </c>
      <c r="G39">
        <v>30</v>
      </c>
      <c r="H39">
        <v>3.8383629235419918</v>
      </c>
      <c r="I39">
        <v>2.2398593855816409</v>
      </c>
      <c r="J39">
        <v>7.3602043989356689</v>
      </c>
      <c r="K39">
        <v>4.3494446753195746</v>
      </c>
      <c r="M39">
        <v>30</v>
      </c>
      <c r="N39">
        <v>1.2519792558173191</v>
      </c>
      <c r="O39">
        <v>0.61681813338274816</v>
      </c>
      <c r="P39">
        <v>1.369081891567814</v>
      </c>
      <c r="Q39">
        <v>0.75271973297059103</v>
      </c>
    </row>
    <row r="40" spans="1:17" x14ac:dyDescent="0.25">
      <c r="A40">
        <v>40</v>
      </c>
      <c r="B40">
        <v>1.871386976324434</v>
      </c>
      <c r="C40">
        <v>1.0244380336766561</v>
      </c>
      <c r="D40">
        <v>2.5918818332067892</v>
      </c>
      <c r="E40">
        <v>1.3166386943962669</v>
      </c>
      <c r="G40">
        <v>40</v>
      </c>
      <c r="H40">
        <v>6.425038540478873</v>
      </c>
      <c r="I40">
        <v>3.136499602002385</v>
      </c>
      <c r="J40">
        <v>4.5360877171985674</v>
      </c>
      <c r="K40">
        <v>1.9329791053915411</v>
      </c>
      <c r="M40">
        <v>40</v>
      </c>
      <c r="N40">
        <v>1.514592301212754</v>
      </c>
      <c r="O40">
        <v>0.66492200461269468</v>
      </c>
      <c r="P40">
        <v>1.606760943953045</v>
      </c>
      <c r="Q40">
        <v>0.64408621066197069</v>
      </c>
    </row>
    <row r="41" spans="1:17" x14ac:dyDescent="0.25">
      <c r="A41">
        <v>50</v>
      </c>
      <c r="B41">
        <v>1.393215604410728</v>
      </c>
      <c r="C41">
        <v>0.74971679961599424</v>
      </c>
      <c r="D41">
        <v>2.3384334926564758</v>
      </c>
      <c r="E41">
        <v>1.195532619741879</v>
      </c>
      <c r="G41">
        <v>50</v>
      </c>
      <c r="H41">
        <v>6.7197070621021693</v>
      </c>
      <c r="I41">
        <v>3.155635752037016</v>
      </c>
      <c r="J41">
        <v>7.059045902454768</v>
      </c>
      <c r="K41">
        <v>3.4835540364424258</v>
      </c>
      <c r="M41">
        <v>50</v>
      </c>
      <c r="N41">
        <v>2.750010736928493</v>
      </c>
      <c r="O41">
        <v>1.2828773441414201</v>
      </c>
      <c r="P41">
        <v>2.068972835976969</v>
      </c>
      <c r="Q41">
        <v>1.28313473077567</v>
      </c>
    </row>
    <row r="42" spans="1:17" x14ac:dyDescent="0.25">
      <c r="A42">
        <v>60</v>
      </c>
      <c r="B42">
        <v>2.4741544627092469</v>
      </c>
      <c r="C42">
        <v>1.3129631352996609</v>
      </c>
      <c r="D42">
        <v>2.596560253262274</v>
      </c>
      <c r="E42">
        <v>0.95881864005237727</v>
      </c>
      <c r="G42">
        <v>60</v>
      </c>
      <c r="H42">
        <v>4.8675806057528428</v>
      </c>
      <c r="I42">
        <v>1.6720411318202659</v>
      </c>
      <c r="J42">
        <v>6.249674159875541</v>
      </c>
      <c r="K42">
        <v>1.722676569194177</v>
      </c>
      <c r="M42">
        <v>60</v>
      </c>
      <c r="N42">
        <v>2.3326545731052462</v>
      </c>
      <c r="O42">
        <v>1.6717756289892181</v>
      </c>
      <c r="P42">
        <v>3.2149286928824039</v>
      </c>
      <c r="Q42">
        <v>2.657405302946068</v>
      </c>
    </row>
    <row r="43" spans="1:17" x14ac:dyDescent="0.25">
      <c r="A43">
        <v>70</v>
      </c>
      <c r="B43">
        <v>2.167150783782148</v>
      </c>
      <c r="C43">
        <v>1.009496151727395</v>
      </c>
      <c r="D43">
        <v>3.6079761294643462</v>
      </c>
      <c r="E43">
        <v>1.618536693125384</v>
      </c>
      <c r="G43">
        <v>70</v>
      </c>
      <c r="H43">
        <v>8.2333423095009071</v>
      </c>
      <c r="I43">
        <v>3.348676890143675</v>
      </c>
      <c r="J43">
        <v>10.307592781580331</v>
      </c>
      <c r="K43">
        <v>3.1449457589743819</v>
      </c>
      <c r="M43">
        <v>70</v>
      </c>
      <c r="N43">
        <v>6.7106885010719406</v>
      </c>
      <c r="O43">
        <v>1.750394830831898</v>
      </c>
      <c r="P43">
        <v>4.2320065110419964</v>
      </c>
      <c r="Q43">
        <v>1.711840725148204</v>
      </c>
    </row>
    <row r="44" spans="1:17" x14ac:dyDescent="0.25">
      <c r="A44">
        <v>80</v>
      </c>
      <c r="B44">
        <v>2.3151504809275911</v>
      </c>
      <c r="C44">
        <v>1.240998892288282</v>
      </c>
      <c r="D44">
        <v>3.5433258223520032</v>
      </c>
      <c r="E44">
        <v>1.6735426180504871</v>
      </c>
      <c r="G44">
        <v>80</v>
      </c>
      <c r="H44">
        <v>5.1571514875862947</v>
      </c>
      <c r="I44">
        <v>2.0876963462358389</v>
      </c>
      <c r="J44">
        <v>4.1800853523746442</v>
      </c>
      <c r="K44">
        <v>2.0015127063123068</v>
      </c>
      <c r="M44">
        <v>80</v>
      </c>
      <c r="N44">
        <v>4.7290532199196029</v>
      </c>
      <c r="O44">
        <v>1.3561639440598769</v>
      </c>
      <c r="P44">
        <v>3.321936128680667</v>
      </c>
      <c r="Q44">
        <v>1.868828011012216</v>
      </c>
    </row>
    <row r="45" spans="1:17" x14ac:dyDescent="0.25">
      <c r="A45">
        <v>90</v>
      </c>
      <c r="B45">
        <v>2.345068371215858</v>
      </c>
      <c r="C45">
        <v>1.0438950303181831</v>
      </c>
      <c r="D45">
        <v>3.831575913806109</v>
      </c>
      <c r="E45">
        <v>1.6238024356658121</v>
      </c>
      <c r="G45">
        <v>90</v>
      </c>
      <c r="H45">
        <v>7.4050831515073607</v>
      </c>
      <c r="I45">
        <v>2.3629417088159048</v>
      </c>
      <c r="J45">
        <v>6.0782881460335716</v>
      </c>
      <c r="K45">
        <v>2.2986038981204242</v>
      </c>
      <c r="M45">
        <v>90</v>
      </c>
      <c r="N45">
        <v>3.2961588732248539</v>
      </c>
      <c r="O45">
        <v>1.4924310943390151</v>
      </c>
      <c r="P45">
        <v>3.6027110205438841</v>
      </c>
      <c r="Q45">
        <v>2.7521433005743159</v>
      </c>
    </row>
    <row r="46" spans="1:17" x14ac:dyDescent="0.25">
      <c r="A46">
        <v>100</v>
      </c>
      <c r="B46">
        <v>3.9779430487599212</v>
      </c>
      <c r="C46">
        <v>0.88177752342788929</v>
      </c>
      <c r="D46">
        <v>6.0059999853660724</v>
      </c>
      <c r="E46">
        <v>1.697377146005784</v>
      </c>
      <c r="G46">
        <v>100</v>
      </c>
      <c r="H46">
        <v>9.2549088306170297</v>
      </c>
      <c r="I46">
        <v>3.0059482758302591</v>
      </c>
      <c r="J46">
        <v>4.4510763124543633</v>
      </c>
      <c r="K46">
        <v>1.890786195868122</v>
      </c>
      <c r="M46">
        <v>100</v>
      </c>
      <c r="N46">
        <v>3.0904639287737319</v>
      </c>
      <c r="O46">
        <v>1.195072956607711</v>
      </c>
      <c r="P46">
        <v>4.8925057225585222</v>
      </c>
      <c r="Q46">
        <v>3.3537166744538638</v>
      </c>
    </row>
    <row r="47" spans="1:17" x14ac:dyDescent="0.25">
      <c r="A47">
        <v>110</v>
      </c>
      <c r="B47">
        <v>3.8670597214047429</v>
      </c>
      <c r="C47">
        <v>1.2980414519918331</v>
      </c>
      <c r="D47">
        <v>4.2975930456505056</v>
      </c>
      <c r="E47">
        <v>1.462897472134121</v>
      </c>
      <c r="G47">
        <v>110</v>
      </c>
      <c r="H47">
        <v>9.2762685496822463</v>
      </c>
      <c r="I47">
        <v>3.6679649390603579</v>
      </c>
      <c r="J47">
        <v>6.9236023444690646</v>
      </c>
      <c r="K47">
        <v>1.6184208757977701</v>
      </c>
      <c r="M47">
        <v>110</v>
      </c>
      <c r="N47">
        <v>5.454337504343223</v>
      </c>
      <c r="O47">
        <v>1.227659086700942</v>
      </c>
      <c r="P47">
        <v>4.1098954356312412</v>
      </c>
      <c r="Q47">
        <v>1.6060029947944039</v>
      </c>
    </row>
    <row r="48" spans="1:17" x14ac:dyDescent="0.25">
      <c r="C48" s="2"/>
    </row>
    <row r="49" spans="1:5" x14ac:dyDescent="0.25">
      <c r="A49" t="s">
        <v>7</v>
      </c>
    </row>
    <row r="50" spans="1:5" x14ac:dyDescent="0.25">
      <c r="A50" t="s">
        <v>10</v>
      </c>
      <c r="B50" t="s">
        <v>16</v>
      </c>
      <c r="C50" t="s">
        <v>4</v>
      </c>
      <c r="D50" t="s">
        <v>17</v>
      </c>
      <c r="E50" t="s">
        <v>4</v>
      </c>
    </row>
    <row r="51" spans="1:5" x14ac:dyDescent="0.25">
      <c r="A51">
        <v>0</v>
      </c>
      <c r="B51">
        <f t="shared" ref="B51:B62" si="4">(B36+H36+N36)/3</f>
        <v>1.362417363873788</v>
      </c>
      <c r="C51">
        <f t="shared" ref="C51:C62" si="5">(C36+I36+O36)/3</f>
        <v>0.58903189300066072</v>
      </c>
      <c r="D51">
        <f t="shared" ref="D51:D62" si="6">(D36+J36+P36)/3</f>
        <v>1.1367996725455751</v>
      </c>
      <c r="E51">
        <f t="shared" ref="E51:E62" si="7">(E36+K36+Q36)/3</f>
        <v>0.8969975067393573</v>
      </c>
    </row>
    <row r="52" spans="1:5" x14ac:dyDescent="0.25">
      <c r="A52">
        <v>10</v>
      </c>
      <c r="B52">
        <f t="shared" si="4"/>
        <v>1.7262916701926045</v>
      </c>
      <c r="C52">
        <f t="shared" si="5"/>
        <v>1.2470653153117022</v>
      </c>
      <c r="D52">
        <f t="shared" si="6"/>
        <v>1.7039294455824621</v>
      </c>
      <c r="E52">
        <f t="shared" si="7"/>
        <v>1.1431653730702951</v>
      </c>
    </row>
    <row r="53" spans="1:5" x14ac:dyDescent="0.25">
      <c r="A53">
        <v>20</v>
      </c>
      <c r="B53">
        <f t="shared" si="4"/>
        <v>2.0999263296580231</v>
      </c>
      <c r="C53">
        <f t="shared" si="5"/>
        <v>1.2675140301628265</v>
      </c>
      <c r="D53">
        <f t="shared" si="6"/>
        <v>2.1287802487569785</v>
      </c>
      <c r="E53">
        <f t="shared" si="7"/>
        <v>1.3984212093548463</v>
      </c>
    </row>
    <row r="54" spans="1:5" x14ac:dyDescent="0.25">
      <c r="A54">
        <v>30</v>
      </c>
      <c r="B54">
        <f t="shared" si="4"/>
        <v>2.0516494601086737</v>
      </c>
      <c r="C54">
        <f t="shared" si="5"/>
        <v>1.1599886950835618</v>
      </c>
      <c r="D54">
        <f t="shared" si="6"/>
        <v>3.5137196883615207</v>
      </c>
      <c r="E54">
        <f t="shared" si="7"/>
        <v>1.9660899167293886</v>
      </c>
    </row>
    <row r="55" spans="1:5" x14ac:dyDescent="0.25">
      <c r="A55">
        <v>40</v>
      </c>
      <c r="B55">
        <f t="shared" si="4"/>
        <v>3.2703392726720204</v>
      </c>
      <c r="C55">
        <f t="shared" si="5"/>
        <v>1.6086198800972451</v>
      </c>
      <c r="D55">
        <f t="shared" si="6"/>
        <v>2.9115768314528006</v>
      </c>
      <c r="E55">
        <f t="shared" si="7"/>
        <v>1.297901336816593</v>
      </c>
    </row>
    <row r="56" spans="1:5" x14ac:dyDescent="0.25">
      <c r="A56">
        <v>50</v>
      </c>
      <c r="B56">
        <f t="shared" si="4"/>
        <v>3.6209778011471303</v>
      </c>
      <c r="C56">
        <f t="shared" si="5"/>
        <v>1.7294099652648101</v>
      </c>
      <c r="D56">
        <f t="shared" si="6"/>
        <v>3.8221507436960707</v>
      </c>
      <c r="E56">
        <f t="shared" si="7"/>
        <v>1.9874071289866582</v>
      </c>
    </row>
    <row r="57" spans="1:5" x14ac:dyDescent="0.25">
      <c r="A57">
        <v>60</v>
      </c>
      <c r="B57">
        <f t="shared" si="4"/>
        <v>3.2247965471891118</v>
      </c>
      <c r="C57">
        <f t="shared" si="5"/>
        <v>1.5522599653697151</v>
      </c>
      <c r="D57">
        <f t="shared" si="6"/>
        <v>4.0203877020067393</v>
      </c>
      <c r="E57">
        <f t="shared" si="7"/>
        <v>1.7796335040642075</v>
      </c>
    </row>
    <row r="58" spans="1:5" x14ac:dyDescent="0.25">
      <c r="A58">
        <v>70</v>
      </c>
      <c r="B58">
        <f t="shared" si="4"/>
        <v>5.7037271981183322</v>
      </c>
      <c r="C58">
        <f t="shared" si="5"/>
        <v>2.0361892909009893</v>
      </c>
      <c r="D58">
        <f t="shared" si="6"/>
        <v>6.0491918073622246</v>
      </c>
      <c r="E58">
        <f t="shared" si="7"/>
        <v>2.1584410590826564</v>
      </c>
    </row>
    <row r="59" spans="1:5" x14ac:dyDescent="0.25">
      <c r="A59">
        <v>80</v>
      </c>
      <c r="B59">
        <f t="shared" si="4"/>
        <v>4.0671183961444966</v>
      </c>
      <c r="C59">
        <f t="shared" si="5"/>
        <v>1.5616197275279993</v>
      </c>
      <c r="D59">
        <f t="shared" si="6"/>
        <v>3.6817824344691048</v>
      </c>
      <c r="E59">
        <f t="shared" si="7"/>
        <v>1.8479611117916699</v>
      </c>
    </row>
    <row r="60" spans="1:5" x14ac:dyDescent="0.25">
      <c r="A60">
        <v>90</v>
      </c>
      <c r="B60">
        <f t="shared" si="4"/>
        <v>4.3487701319826906</v>
      </c>
      <c r="C60">
        <f t="shared" si="5"/>
        <v>1.6330892778243677</v>
      </c>
      <c r="D60">
        <f t="shared" si="6"/>
        <v>4.5041916934611885</v>
      </c>
      <c r="E60">
        <f t="shared" si="7"/>
        <v>2.224849878120184</v>
      </c>
    </row>
    <row r="61" spans="1:5" x14ac:dyDescent="0.25">
      <c r="A61">
        <v>100</v>
      </c>
      <c r="B61">
        <f t="shared" si="4"/>
        <v>5.441105269383562</v>
      </c>
      <c r="C61">
        <f t="shared" si="5"/>
        <v>1.6942662519552865</v>
      </c>
      <c r="D61">
        <f t="shared" si="6"/>
        <v>5.1165273401263187</v>
      </c>
      <c r="E61">
        <f t="shared" si="7"/>
        <v>2.3139600054425897</v>
      </c>
    </row>
    <row r="62" spans="1:5" x14ac:dyDescent="0.25">
      <c r="A62">
        <v>110</v>
      </c>
      <c r="B62">
        <f t="shared" si="4"/>
        <v>6.1992219251434042</v>
      </c>
      <c r="C62">
        <f t="shared" si="5"/>
        <v>2.0645551592510443</v>
      </c>
      <c r="D62">
        <f t="shared" si="6"/>
        <v>5.1103636085836035</v>
      </c>
      <c r="E62">
        <f t="shared" si="7"/>
        <v>1.562440447575431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9FA09-CC99-44EB-A6FF-3E145B95F9D6}">
  <dimension ref="A1:Q62"/>
  <sheetViews>
    <sheetView workbookViewId="0">
      <selection activeCell="H27" sqref="H27"/>
    </sheetView>
  </sheetViews>
  <sheetFormatPr baseColWidth="10" defaultRowHeight="15" x14ac:dyDescent="0.25"/>
  <sheetData>
    <row r="1" spans="1:17" x14ac:dyDescent="0.25">
      <c r="A1" s="3" t="s">
        <v>12</v>
      </c>
    </row>
    <row r="2" spans="1:17" x14ac:dyDescent="0.25">
      <c r="A2" t="s">
        <v>0</v>
      </c>
      <c r="G2" t="s">
        <v>1</v>
      </c>
      <c r="M2" t="s">
        <v>2</v>
      </c>
    </row>
    <row r="3" spans="1:17" x14ac:dyDescent="0.25">
      <c r="A3" t="s">
        <v>10</v>
      </c>
      <c r="B3" t="s">
        <v>16</v>
      </c>
      <c r="C3" t="s">
        <v>4</v>
      </c>
      <c r="D3" t="s">
        <v>17</v>
      </c>
      <c r="E3" t="s">
        <v>4</v>
      </c>
      <c r="G3" t="s">
        <v>10</v>
      </c>
      <c r="H3" t="s">
        <v>16</v>
      </c>
      <c r="I3" t="s">
        <v>4</v>
      </c>
      <c r="J3" t="s">
        <v>17</v>
      </c>
      <c r="K3" t="s">
        <v>4</v>
      </c>
      <c r="M3" t="s">
        <v>10</v>
      </c>
      <c r="N3" t="s">
        <v>16</v>
      </c>
      <c r="O3" t="s">
        <v>4</v>
      </c>
      <c r="P3" t="s">
        <v>17</v>
      </c>
      <c r="Q3" t="s">
        <v>4</v>
      </c>
    </row>
    <row r="4" spans="1:17" x14ac:dyDescent="0.25">
      <c r="A4">
        <v>0</v>
      </c>
      <c r="B4">
        <v>9.2222222222222214</v>
      </c>
      <c r="C4">
        <v>3.1894889098682939</v>
      </c>
      <c r="D4">
        <v>10.111111111111111</v>
      </c>
      <c r="E4">
        <v>3.664982778326809</v>
      </c>
      <c r="G4">
        <v>0</v>
      </c>
      <c r="H4">
        <v>9.2222222222222214</v>
      </c>
      <c r="I4">
        <v>3.1894889098682939</v>
      </c>
      <c r="J4">
        <v>10.111111111111111</v>
      </c>
      <c r="K4">
        <v>3.664982778326809</v>
      </c>
      <c r="M4">
        <v>0</v>
      </c>
      <c r="N4">
        <v>11.7</v>
      </c>
      <c r="O4">
        <v>3.2572994949804661</v>
      </c>
      <c r="P4">
        <v>12.555555555555561</v>
      </c>
      <c r="Q4">
        <v>3.6548631563107841</v>
      </c>
    </row>
    <row r="5" spans="1:17" x14ac:dyDescent="0.25">
      <c r="A5">
        <v>10</v>
      </c>
      <c r="B5">
        <v>8.8888888888888893</v>
      </c>
      <c r="C5">
        <v>5.1303983913845306</v>
      </c>
      <c r="D5">
        <v>9.1111111111111107</v>
      </c>
      <c r="E5">
        <v>3.3811386788228752</v>
      </c>
      <c r="G5">
        <v>10</v>
      </c>
      <c r="H5">
        <v>8.8888888888888893</v>
      </c>
      <c r="I5">
        <v>5.1303983913845306</v>
      </c>
      <c r="J5">
        <v>9.1111111111111107</v>
      </c>
      <c r="K5">
        <v>3.3811386788228752</v>
      </c>
      <c r="M5">
        <v>10</v>
      </c>
      <c r="N5">
        <v>14.1</v>
      </c>
      <c r="O5">
        <v>8.1786306922369363</v>
      </c>
      <c r="P5">
        <v>16.111111111111111</v>
      </c>
      <c r="Q5">
        <v>9.2309195935838311</v>
      </c>
    </row>
    <row r="6" spans="1:17" x14ac:dyDescent="0.25">
      <c r="A6">
        <v>20</v>
      </c>
      <c r="B6">
        <v>14.111111111111111</v>
      </c>
      <c r="C6">
        <v>10.21376461713902</v>
      </c>
      <c r="D6">
        <v>10.888888888888889</v>
      </c>
      <c r="E6">
        <v>7.3400642510727749</v>
      </c>
      <c r="G6">
        <v>20</v>
      </c>
      <c r="H6">
        <v>14.111111111111111</v>
      </c>
      <c r="I6">
        <v>10.21376461713902</v>
      </c>
      <c r="J6">
        <v>10.888888888888889</v>
      </c>
      <c r="K6">
        <v>7.3400642510727749</v>
      </c>
      <c r="M6">
        <v>20</v>
      </c>
      <c r="N6">
        <v>18.5</v>
      </c>
      <c r="O6">
        <v>11.81736011129389</v>
      </c>
      <c r="P6">
        <v>17.888888888888889</v>
      </c>
      <c r="Q6">
        <v>10.6712952920382</v>
      </c>
    </row>
    <row r="7" spans="1:17" x14ac:dyDescent="0.25">
      <c r="A7">
        <v>30</v>
      </c>
      <c r="B7">
        <v>15</v>
      </c>
      <c r="C7">
        <v>9.6494098840867526</v>
      </c>
      <c r="D7">
        <v>13.66666666666667</v>
      </c>
      <c r="E7">
        <v>9.5916630466254382</v>
      </c>
      <c r="G7">
        <v>30</v>
      </c>
      <c r="H7">
        <v>15</v>
      </c>
      <c r="I7">
        <v>9.6494098840867526</v>
      </c>
      <c r="J7">
        <v>13.66666666666667</v>
      </c>
      <c r="K7">
        <v>9.5916630466254382</v>
      </c>
      <c r="M7">
        <v>30</v>
      </c>
      <c r="N7">
        <v>23</v>
      </c>
      <c r="O7">
        <v>11.74734012447073</v>
      </c>
      <c r="P7">
        <v>21.444444444444439</v>
      </c>
      <c r="Q7">
        <v>10.822929477231931</v>
      </c>
    </row>
    <row r="8" spans="1:17" x14ac:dyDescent="0.25">
      <c r="A8">
        <v>40</v>
      </c>
      <c r="B8">
        <v>17.888888888888889</v>
      </c>
      <c r="C8">
        <v>9.6430106461098379</v>
      </c>
      <c r="D8">
        <v>18.666666666666671</v>
      </c>
      <c r="E8">
        <v>9.2496246170077381</v>
      </c>
      <c r="G8">
        <v>40</v>
      </c>
      <c r="H8">
        <v>17.888888888888889</v>
      </c>
      <c r="I8">
        <v>9.6430106461098379</v>
      </c>
      <c r="J8">
        <v>18.666666666666671</v>
      </c>
      <c r="K8">
        <v>9.2496246170077381</v>
      </c>
      <c r="M8">
        <v>40</v>
      </c>
      <c r="N8">
        <v>25.7</v>
      </c>
      <c r="O8">
        <v>10.574024777727731</v>
      </c>
      <c r="P8">
        <v>26.888888888888889</v>
      </c>
      <c r="Q8">
        <v>11.059881900559381</v>
      </c>
    </row>
    <row r="9" spans="1:17" x14ac:dyDescent="0.25">
      <c r="A9">
        <v>50</v>
      </c>
      <c r="B9">
        <v>19.555555555555561</v>
      </c>
      <c r="C9">
        <v>9.3939828390436677</v>
      </c>
      <c r="D9">
        <v>21</v>
      </c>
      <c r="E9">
        <v>10.413666234542211</v>
      </c>
      <c r="G9">
        <v>50</v>
      </c>
      <c r="H9">
        <v>19.555555555555561</v>
      </c>
      <c r="I9">
        <v>9.3939828390436677</v>
      </c>
      <c r="J9">
        <v>21</v>
      </c>
      <c r="K9">
        <v>10.413666234542211</v>
      </c>
      <c r="M9">
        <v>50</v>
      </c>
      <c r="N9">
        <v>27.7</v>
      </c>
      <c r="O9">
        <v>9.6855562566122142</v>
      </c>
      <c r="P9">
        <v>26</v>
      </c>
      <c r="Q9">
        <v>11.401754250991379</v>
      </c>
    </row>
    <row r="10" spans="1:17" x14ac:dyDescent="0.25">
      <c r="A10">
        <v>60</v>
      </c>
      <c r="B10">
        <v>20</v>
      </c>
      <c r="C10">
        <v>9.0553851381374173</v>
      </c>
      <c r="D10">
        <v>22</v>
      </c>
      <c r="E10">
        <v>10.540925533894599</v>
      </c>
      <c r="G10">
        <v>60</v>
      </c>
      <c r="H10">
        <v>20</v>
      </c>
      <c r="I10">
        <v>9.0553851381374173</v>
      </c>
      <c r="J10">
        <v>22</v>
      </c>
      <c r="K10">
        <v>10.540925533894599</v>
      </c>
      <c r="M10">
        <v>60</v>
      </c>
      <c r="N10">
        <v>29.2</v>
      </c>
      <c r="O10">
        <v>8.6579443287653444</v>
      </c>
      <c r="P10">
        <v>27.777777777777779</v>
      </c>
      <c r="Q10">
        <v>10.2932316249053</v>
      </c>
    </row>
    <row r="11" spans="1:17" x14ac:dyDescent="0.25">
      <c r="A11">
        <v>70</v>
      </c>
      <c r="B11">
        <v>23.444444444444439</v>
      </c>
      <c r="C11">
        <v>10.66782401128752</v>
      </c>
      <c r="D11">
        <v>24.444444444444439</v>
      </c>
      <c r="E11">
        <v>11.814408445350971</v>
      </c>
      <c r="G11">
        <v>70</v>
      </c>
      <c r="H11">
        <v>23.444444444444439</v>
      </c>
      <c r="I11">
        <v>10.66782401128752</v>
      </c>
      <c r="J11">
        <v>24.444444444444439</v>
      </c>
      <c r="K11">
        <v>11.814408445350971</v>
      </c>
      <c r="M11">
        <v>70</v>
      </c>
      <c r="N11">
        <v>30.2</v>
      </c>
      <c r="O11">
        <v>8.8859439566092249</v>
      </c>
      <c r="P11">
        <v>28.888888888888889</v>
      </c>
      <c r="Q11">
        <v>10.785220797661999</v>
      </c>
    </row>
    <row r="12" spans="1:17" x14ac:dyDescent="0.25">
      <c r="A12">
        <v>80</v>
      </c>
      <c r="B12">
        <v>25.111111111111111</v>
      </c>
      <c r="C12">
        <v>10.60863845536001</v>
      </c>
      <c r="D12">
        <v>24</v>
      </c>
      <c r="E12">
        <v>10.61445555206044</v>
      </c>
      <c r="G12">
        <v>80</v>
      </c>
      <c r="H12">
        <v>25.111111111111111</v>
      </c>
      <c r="I12">
        <v>10.60863845536001</v>
      </c>
      <c r="J12">
        <v>24</v>
      </c>
      <c r="K12">
        <v>10.61445555206044</v>
      </c>
      <c r="M12">
        <v>80</v>
      </c>
      <c r="N12">
        <v>31</v>
      </c>
      <c r="O12">
        <v>8.3066238629180749</v>
      </c>
      <c r="P12">
        <v>29.444444444444439</v>
      </c>
      <c r="Q12">
        <v>10.264405715449779</v>
      </c>
    </row>
    <row r="13" spans="1:17" x14ac:dyDescent="0.25">
      <c r="A13">
        <v>90</v>
      </c>
      <c r="B13">
        <v>26.444444444444439</v>
      </c>
      <c r="C13">
        <v>10.382796787754369</v>
      </c>
      <c r="D13">
        <v>25.888888888888889</v>
      </c>
      <c r="E13">
        <v>10.235498624823579</v>
      </c>
      <c r="G13">
        <v>90</v>
      </c>
      <c r="H13">
        <v>26.444444444444439</v>
      </c>
      <c r="I13">
        <v>10.382796787754369</v>
      </c>
      <c r="J13">
        <v>25.888888888888889</v>
      </c>
      <c r="K13">
        <v>10.235498624823579</v>
      </c>
      <c r="M13">
        <v>90</v>
      </c>
      <c r="N13">
        <v>32.1</v>
      </c>
      <c r="O13">
        <v>7.1756532803640951</v>
      </c>
      <c r="P13">
        <v>29.888888888888889</v>
      </c>
      <c r="Q13">
        <v>10.908146236688779</v>
      </c>
    </row>
    <row r="14" spans="1:17" x14ac:dyDescent="0.25">
      <c r="A14">
        <v>100</v>
      </c>
      <c r="B14">
        <v>27.777777777777779</v>
      </c>
      <c r="C14">
        <v>10.38992864672085</v>
      </c>
      <c r="D14">
        <v>27.444444444444439</v>
      </c>
      <c r="E14">
        <v>9.7309484648050297</v>
      </c>
      <c r="G14">
        <v>100</v>
      </c>
      <c r="H14">
        <v>27.777777777777779</v>
      </c>
      <c r="I14">
        <v>10.38992864672085</v>
      </c>
      <c r="J14">
        <v>27.444444444444439</v>
      </c>
      <c r="K14">
        <v>9.7309484648050297</v>
      </c>
      <c r="M14">
        <v>100</v>
      </c>
      <c r="N14">
        <v>33.299999999999997</v>
      </c>
      <c r="O14">
        <v>6.6189122973491648</v>
      </c>
      <c r="P14">
        <v>30.555555555555561</v>
      </c>
      <c r="Q14">
        <v>10.425514760657689</v>
      </c>
    </row>
    <row r="15" spans="1:17" x14ac:dyDescent="0.25">
      <c r="A15">
        <v>110</v>
      </c>
      <c r="B15">
        <v>26.555555555555561</v>
      </c>
      <c r="C15">
        <v>10.78178619618507</v>
      </c>
      <c r="D15">
        <v>26.444444444444439</v>
      </c>
      <c r="E15">
        <v>10.636531505577169</v>
      </c>
      <c r="G15">
        <v>110</v>
      </c>
      <c r="H15">
        <v>26.555555555555561</v>
      </c>
      <c r="I15">
        <v>10.78178619618507</v>
      </c>
      <c r="J15">
        <v>26.444444444444439</v>
      </c>
      <c r="K15">
        <v>10.636531505577169</v>
      </c>
      <c r="M15">
        <v>110</v>
      </c>
      <c r="N15">
        <v>33.700000000000003</v>
      </c>
      <c r="O15">
        <v>6.6940271884718241</v>
      </c>
      <c r="P15">
        <v>31.666666666666671</v>
      </c>
      <c r="Q15">
        <v>10.873004286866729</v>
      </c>
    </row>
    <row r="16" spans="1:17" x14ac:dyDescent="0.25">
      <c r="C16" s="2"/>
    </row>
    <row r="17" spans="1:5" x14ac:dyDescent="0.25">
      <c r="A17" t="s">
        <v>7</v>
      </c>
    </row>
    <row r="18" spans="1:5" x14ac:dyDescent="0.25">
      <c r="A18" t="s">
        <v>10</v>
      </c>
      <c r="B18" t="s">
        <v>16</v>
      </c>
      <c r="C18" t="s">
        <v>4</v>
      </c>
      <c r="D18" t="s">
        <v>17</v>
      </c>
      <c r="E18" t="s">
        <v>4</v>
      </c>
    </row>
    <row r="19" spans="1:5" x14ac:dyDescent="0.25">
      <c r="A19">
        <v>0</v>
      </c>
      <c r="B19">
        <f t="shared" ref="B19:B30" si="0">(B4+H4+N4)/3</f>
        <v>10.048148148148147</v>
      </c>
      <c r="C19">
        <f t="shared" ref="C19:C30" si="1">(C4+I4+O4)/3</f>
        <v>3.2120924382390181</v>
      </c>
      <c r="D19">
        <f t="shared" ref="D19:D30" si="2">(D4+J4+P4)/3</f>
        <v>10.925925925925929</v>
      </c>
      <c r="E19">
        <f t="shared" ref="E19:E30" si="3">(E4+K4+Q4)/3</f>
        <v>3.661609570988134</v>
      </c>
    </row>
    <row r="20" spans="1:5" x14ac:dyDescent="0.25">
      <c r="A20">
        <v>10</v>
      </c>
      <c r="B20">
        <f t="shared" si="0"/>
        <v>10.625925925925927</v>
      </c>
      <c r="C20">
        <f t="shared" si="1"/>
        <v>6.1464758250019997</v>
      </c>
      <c r="D20">
        <f t="shared" si="2"/>
        <v>11.444444444444443</v>
      </c>
      <c r="E20">
        <f t="shared" si="3"/>
        <v>5.3310656504098608</v>
      </c>
    </row>
    <row r="21" spans="1:5" x14ac:dyDescent="0.25">
      <c r="A21">
        <v>20</v>
      </c>
      <c r="B21">
        <f t="shared" si="0"/>
        <v>15.574074074074074</v>
      </c>
      <c r="C21">
        <f t="shared" si="1"/>
        <v>10.748296448523979</v>
      </c>
      <c r="D21">
        <f t="shared" si="2"/>
        <v>13.222222222222223</v>
      </c>
      <c r="E21">
        <f t="shared" si="3"/>
        <v>8.4504745980612501</v>
      </c>
    </row>
    <row r="22" spans="1:5" x14ac:dyDescent="0.25">
      <c r="A22">
        <v>30</v>
      </c>
      <c r="B22">
        <f t="shared" si="0"/>
        <v>17.666666666666668</v>
      </c>
      <c r="C22">
        <f t="shared" si="1"/>
        <v>10.348719964214744</v>
      </c>
      <c r="D22">
        <f t="shared" si="2"/>
        <v>16.25925925925926</v>
      </c>
      <c r="E22">
        <f t="shared" si="3"/>
        <v>10.002085190160935</v>
      </c>
    </row>
    <row r="23" spans="1:5" x14ac:dyDescent="0.25">
      <c r="A23">
        <v>40</v>
      </c>
      <c r="B23">
        <f t="shared" si="0"/>
        <v>20.49259259259259</v>
      </c>
      <c r="C23">
        <f t="shared" si="1"/>
        <v>9.9533486899824695</v>
      </c>
      <c r="D23">
        <f t="shared" si="2"/>
        <v>21.407407407407408</v>
      </c>
      <c r="E23">
        <f t="shared" si="3"/>
        <v>9.8530437115249523</v>
      </c>
    </row>
    <row r="24" spans="1:5" x14ac:dyDescent="0.25">
      <c r="A24">
        <v>50</v>
      </c>
      <c r="B24">
        <f t="shared" si="0"/>
        <v>22.270370370370372</v>
      </c>
      <c r="C24">
        <f t="shared" si="1"/>
        <v>9.4911739782331832</v>
      </c>
      <c r="D24">
        <f t="shared" si="2"/>
        <v>22.666666666666668</v>
      </c>
      <c r="E24">
        <f t="shared" si="3"/>
        <v>10.743028906691933</v>
      </c>
    </row>
    <row r="25" spans="1:5" x14ac:dyDescent="0.25">
      <c r="A25">
        <v>60</v>
      </c>
      <c r="B25">
        <f t="shared" si="0"/>
        <v>23.066666666666666</v>
      </c>
      <c r="C25">
        <f t="shared" si="1"/>
        <v>8.9229048683467269</v>
      </c>
      <c r="D25">
        <f t="shared" si="2"/>
        <v>23.925925925925924</v>
      </c>
      <c r="E25">
        <f t="shared" si="3"/>
        <v>10.458360897564832</v>
      </c>
    </row>
    <row r="26" spans="1:5" x14ac:dyDescent="0.25">
      <c r="A26">
        <v>70</v>
      </c>
      <c r="B26">
        <f t="shared" si="0"/>
        <v>25.696296296296293</v>
      </c>
      <c r="C26">
        <f t="shared" si="1"/>
        <v>10.073863993061421</v>
      </c>
      <c r="D26">
        <f t="shared" si="2"/>
        <v>25.925925925925924</v>
      </c>
      <c r="E26">
        <f t="shared" si="3"/>
        <v>11.471345896121314</v>
      </c>
    </row>
    <row r="27" spans="1:5" x14ac:dyDescent="0.25">
      <c r="A27">
        <v>80</v>
      </c>
      <c r="B27">
        <f t="shared" si="0"/>
        <v>27.074074074074076</v>
      </c>
      <c r="C27">
        <f t="shared" si="1"/>
        <v>9.8413002578793662</v>
      </c>
      <c r="D27">
        <f t="shared" si="2"/>
        <v>25.814814814814813</v>
      </c>
      <c r="E27">
        <f t="shared" si="3"/>
        <v>10.49777227319022</v>
      </c>
    </row>
    <row r="28" spans="1:5" x14ac:dyDescent="0.25">
      <c r="A28">
        <v>90</v>
      </c>
      <c r="B28">
        <f t="shared" si="0"/>
        <v>28.329629629629625</v>
      </c>
      <c r="C28">
        <f t="shared" si="1"/>
        <v>9.3137489519576118</v>
      </c>
      <c r="D28">
        <f t="shared" si="2"/>
        <v>27.222222222222225</v>
      </c>
      <c r="E28">
        <f t="shared" si="3"/>
        <v>10.459714495445313</v>
      </c>
    </row>
    <row r="29" spans="1:5" x14ac:dyDescent="0.25">
      <c r="A29">
        <v>100</v>
      </c>
      <c r="B29">
        <f t="shared" si="0"/>
        <v>29.618518518518517</v>
      </c>
      <c r="C29">
        <f t="shared" si="1"/>
        <v>9.1329231969302889</v>
      </c>
      <c r="D29">
        <f t="shared" si="2"/>
        <v>28.481481481481481</v>
      </c>
      <c r="E29">
        <f t="shared" si="3"/>
        <v>9.962470563422583</v>
      </c>
    </row>
    <row r="30" spans="1:5" x14ac:dyDescent="0.25">
      <c r="A30">
        <v>110</v>
      </c>
      <c r="B30">
        <f t="shared" si="0"/>
        <v>28.937037037037044</v>
      </c>
      <c r="C30">
        <f t="shared" si="1"/>
        <v>9.4191998602806546</v>
      </c>
      <c r="D30">
        <f t="shared" si="2"/>
        <v>28.18518518518518</v>
      </c>
      <c r="E30">
        <f t="shared" si="3"/>
        <v>10.715355766007022</v>
      </c>
    </row>
    <row r="33" spans="1:17" x14ac:dyDescent="0.25">
      <c r="A33" s="3" t="s">
        <v>20</v>
      </c>
    </row>
    <row r="34" spans="1:17" x14ac:dyDescent="0.25">
      <c r="A34" t="s">
        <v>0</v>
      </c>
      <c r="G34" t="s">
        <v>1</v>
      </c>
      <c r="M34" t="s">
        <v>2</v>
      </c>
    </row>
    <row r="35" spans="1:17" x14ac:dyDescent="0.25">
      <c r="A35" t="s">
        <v>10</v>
      </c>
      <c r="B35" t="s">
        <v>16</v>
      </c>
      <c r="C35" t="s">
        <v>4</v>
      </c>
      <c r="D35" t="s">
        <v>17</v>
      </c>
      <c r="E35" t="s">
        <v>4</v>
      </c>
      <c r="G35" t="s">
        <v>10</v>
      </c>
      <c r="H35" t="s">
        <v>16</v>
      </c>
      <c r="I35" t="s">
        <v>4</v>
      </c>
      <c r="J35" t="s">
        <v>17</v>
      </c>
      <c r="K35" t="s">
        <v>4</v>
      </c>
      <c r="M35" t="s">
        <v>10</v>
      </c>
      <c r="N35" t="s">
        <v>16</v>
      </c>
      <c r="O35" t="s">
        <v>4</v>
      </c>
      <c r="P35" t="s">
        <v>17</v>
      </c>
      <c r="Q35" t="s">
        <v>4</v>
      </c>
    </row>
    <row r="36" spans="1:17" x14ac:dyDescent="0.25">
      <c r="A36">
        <v>0</v>
      </c>
      <c r="B36">
        <v>7</v>
      </c>
      <c r="C36">
        <v>1.183215956619923</v>
      </c>
      <c r="D36">
        <v>12.22222222222222</v>
      </c>
      <c r="E36">
        <v>6.7622773576457504</v>
      </c>
      <c r="G36">
        <v>0</v>
      </c>
      <c r="H36">
        <v>9.4</v>
      </c>
      <c r="I36">
        <v>2.9732137494637012</v>
      </c>
      <c r="J36">
        <v>10.888888888888889</v>
      </c>
      <c r="K36">
        <v>4.9090493409721159</v>
      </c>
      <c r="M36">
        <v>0</v>
      </c>
      <c r="N36">
        <v>9.8888888888888893</v>
      </c>
      <c r="O36">
        <v>2.922876986214646</v>
      </c>
      <c r="P36">
        <v>11.444444444444439</v>
      </c>
      <c r="Q36">
        <v>3.0590888662080449</v>
      </c>
    </row>
    <row r="37" spans="1:17" x14ac:dyDescent="0.25">
      <c r="A37">
        <v>10</v>
      </c>
      <c r="B37">
        <v>7.9</v>
      </c>
      <c r="C37">
        <v>3.6728735344413921</v>
      </c>
      <c r="D37">
        <v>13</v>
      </c>
      <c r="E37">
        <v>7.6448966274531429</v>
      </c>
      <c r="G37">
        <v>10</v>
      </c>
      <c r="H37">
        <v>11.1</v>
      </c>
      <c r="I37">
        <v>6.1065538563088104</v>
      </c>
      <c r="J37">
        <v>12.888888888888889</v>
      </c>
      <c r="K37">
        <v>7.5195219180838357</v>
      </c>
      <c r="M37">
        <v>10</v>
      </c>
      <c r="N37">
        <v>9.6666666666666661</v>
      </c>
      <c r="O37">
        <v>3.16227766016838</v>
      </c>
      <c r="P37">
        <v>11.888888888888889</v>
      </c>
      <c r="Q37">
        <v>3.3481153718487469</v>
      </c>
    </row>
    <row r="38" spans="1:17" x14ac:dyDescent="0.25">
      <c r="A38">
        <v>20</v>
      </c>
      <c r="B38">
        <v>7.6</v>
      </c>
      <c r="C38">
        <v>3.3526109228480419</v>
      </c>
      <c r="D38">
        <v>14.33333333333333</v>
      </c>
      <c r="E38">
        <v>7.6883750631138641</v>
      </c>
      <c r="G38">
        <v>20</v>
      </c>
      <c r="H38">
        <v>14.4</v>
      </c>
      <c r="I38">
        <v>8.6278618440491979</v>
      </c>
      <c r="J38">
        <v>18.444444444444439</v>
      </c>
      <c r="K38">
        <v>11.31479966053419</v>
      </c>
      <c r="M38">
        <v>20</v>
      </c>
      <c r="N38">
        <v>9.1111111111111107</v>
      </c>
      <c r="O38">
        <v>2.078698548207746</v>
      </c>
      <c r="P38">
        <v>11.888888888888889</v>
      </c>
      <c r="Q38">
        <v>3.7251232476089351</v>
      </c>
    </row>
    <row r="39" spans="1:17" x14ac:dyDescent="0.25">
      <c r="A39">
        <v>30</v>
      </c>
      <c r="B39">
        <v>9.4</v>
      </c>
      <c r="C39">
        <v>3.878143885933063</v>
      </c>
      <c r="D39">
        <v>18.333333333333329</v>
      </c>
      <c r="E39">
        <v>6.8475461947247123</v>
      </c>
      <c r="G39">
        <v>30</v>
      </c>
      <c r="H39">
        <v>18</v>
      </c>
      <c r="I39">
        <v>10.53565375285274</v>
      </c>
      <c r="J39">
        <v>21.777777777777779</v>
      </c>
      <c r="K39">
        <v>11.76414305117016</v>
      </c>
      <c r="M39">
        <v>30</v>
      </c>
      <c r="N39">
        <v>9.1111111111111107</v>
      </c>
      <c r="O39">
        <v>1.9116278371205839</v>
      </c>
      <c r="P39">
        <v>13.77777777777778</v>
      </c>
      <c r="Q39">
        <v>6.2499382713001044</v>
      </c>
    </row>
    <row r="40" spans="1:17" x14ac:dyDescent="0.25">
      <c r="A40">
        <v>40</v>
      </c>
      <c r="B40">
        <v>11.1</v>
      </c>
      <c r="C40">
        <v>4.2059481689626184</v>
      </c>
      <c r="D40">
        <v>20.111111111111111</v>
      </c>
      <c r="E40">
        <v>8.0890109880894645</v>
      </c>
      <c r="G40">
        <v>40</v>
      </c>
      <c r="H40">
        <v>20.9</v>
      </c>
      <c r="I40">
        <v>10.10395961987181</v>
      </c>
      <c r="J40">
        <v>24.555555555555561</v>
      </c>
      <c r="K40">
        <v>11.24584971456</v>
      </c>
      <c r="M40">
        <v>40</v>
      </c>
      <c r="N40">
        <v>10.22222222222222</v>
      </c>
      <c r="O40">
        <v>2.5288459281646758</v>
      </c>
      <c r="P40">
        <v>15.77777777777778</v>
      </c>
      <c r="Q40">
        <v>7.0202528884139177</v>
      </c>
    </row>
    <row r="41" spans="1:17" x14ac:dyDescent="0.25">
      <c r="A41">
        <v>50</v>
      </c>
      <c r="B41">
        <v>11.7</v>
      </c>
      <c r="C41">
        <v>4.220189569201839</v>
      </c>
      <c r="D41">
        <v>20.888888888888889</v>
      </c>
      <c r="E41">
        <v>7.2639818349694014</v>
      </c>
      <c r="G41">
        <v>50</v>
      </c>
      <c r="H41">
        <v>22.1</v>
      </c>
      <c r="I41">
        <v>9.0493093659129578</v>
      </c>
      <c r="J41">
        <v>22.888888888888889</v>
      </c>
      <c r="K41">
        <v>11.21947161010163</v>
      </c>
      <c r="M41">
        <v>50</v>
      </c>
      <c r="N41">
        <v>14.22222222222222</v>
      </c>
      <c r="O41">
        <v>4.637474834379824</v>
      </c>
      <c r="P41">
        <v>19</v>
      </c>
      <c r="Q41">
        <v>9.0431066441670236</v>
      </c>
    </row>
    <row r="42" spans="1:17" x14ac:dyDescent="0.25">
      <c r="A42">
        <v>60</v>
      </c>
      <c r="B42">
        <v>14</v>
      </c>
      <c r="C42">
        <v>4.5825756949558398</v>
      </c>
      <c r="D42">
        <v>22.111111111111111</v>
      </c>
      <c r="E42">
        <v>7.8802769895542859</v>
      </c>
      <c r="G42">
        <v>60</v>
      </c>
      <c r="H42">
        <v>23.9</v>
      </c>
      <c r="I42">
        <v>8.9827612681179492</v>
      </c>
      <c r="J42">
        <v>27.444444444444439</v>
      </c>
      <c r="K42">
        <v>9.0934788736045</v>
      </c>
      <c r="M42">
        <v>60</v>
      </c>
      <c r="N42">
        <v>16.444444444444439</v>
      </c>
      <c r="O42">
        <v>4.7635446911613366</v>
      </c>
      <c r="P42">
        <v>21.888888888888889</v>
      </c>
      <c r="Q42">
        <v>9.0116522648851625</v>
      </c>
    </row>
    <row r="43" spans="1:17" x14ac:dyDescent="0.25">
      <c r="A43">
        <v>70</v>
      </c>
      <c r="B43">
        <v>14.4</v>
      </c>
      <c r="C43">
        <v>3.693237062523878</v>
      </c>
      <c r="D43">
        <v>24.111111111111111</v>
      </c>
      <c r="E43">
        <v>6.8385255793018311</v>
      </c>
      <c r="G43">
        <v>70</v>
      </c>
      <c r="H43">
        <v>24.3</v>
      </c>
      <c r="I43">
        <v>9.3813645062965119</v>
      </c>
      <c r="J43">
        <v>28.111111111111111</v>
      </c>
      <c r="K43">
        <v>8.1437698674705317</v>
      </c>
      <c r="M43">
        <v>70</v>
      </c>
      <c r="N43">
        <v>20.111111111111111</v>
      </c>
      <c r="O43">
        <v>4.9987652796453297</v>
      </c>
      <c r="P43">
        <v>23.111111111111111</v>
      </c>
      <c r="Q43">
        <v>8.7488976377909022</v>
      </c>
    </row>
    <row r="44" spans="1:17" x14ac:dyDescent="0.25">
      <c r="A44">
        <v>80</v>
      </c>
      <c r="B44">
        <v>14.6</v>
      </c>
      <c r="C44">
        <v>4.2237424163885748</v>
      </c>
      <c r="D44">
        <v>23.888888888888889</v>
      </c>
      <c r="E44">
        <v>7.7379934873245109</v>
      </c>
      <c r="G44">
        <v>80</v>
      </c>
      <c r="H44">
        <v>26.1</v>
      </c>
      <c r="I44">
        <v>8.7686943155751536</v>
      </c>
      <c r="J44">
        <v>29.888888888888889</v>
      </c>
      <c r="K44">
        <v>7.6222546160633309</v>
      </c>
      <c r="M44">
        <v>80</v>
      </c>
      <c r="N44">
        <v>21.222222222222221</v>
      </c>
      <c r="O44">
        <v>4.7323420975659678</v>
      </c>
      <c r="P44">
        <v>25.444444444444439</v>
      </c>
      <c r="Q44">
        <v>7.5588228229755323</v>
      </c>
    </row>
    <row r="45" spans="1:17" x14ac:dyDescent="0.25">
      <c r="A45">
        <v>90</v>
      </c>
      <c r="B45">
        <v>13.9</v>
      </c>
      <c r="C45">
        <v>2.7367864366808021</v>
      </c>
      <c r="D45">
        <v>23.555555555555561</v>
      </c>
      <c r="E45">
        <v>7.1353752702232542</v>
      </c>
      <c r="G45">
        <v>90</v>
      </c>
      <c r="H45">
        <v>24.9</v>
      </c>
      <c r="I45">
        <v>8.7572826835725692</v>
      </c>
      <c r="J45">
        <v>29</v>
      </c>
      <c r="K45">
        <v>7.9021797274197976</v>
      </c>
      <c r="M45">
        <v>90</v>
      </c>
      <c r="N45">
        <v>20.888888888888889</v>
      </c>
      <c r="O45">
        <v>4.0399242139328546</v>
      </c>
      <c r="P45">
        <v>24.777777777777779</v>
      </c>
      <c r="Q45">
        <v>8.7404268619098371</v>
      </c>
    </row>
    <row r="46" spans="1:17" x14ac:dyDescent="0.25">
      <c r="A46">
        <v>100</v>
      </c>
      <c r="B46">
        <v>15.1</v>
      </c>
      <c r="C46">
        <v>4.3</v>
      </c>
      <c r="D46">
        <v>24.777777777777779</v>
      </c>
      <c r="E46">
        <v>7.0360623106611389</v>
      </c>
      <c r="G46">
        <v>100</v>
      </c>
      <c r="H46">
        <v>25.1</v>
      </c>
      <c r="I46">
        <v>7.5690157880665048</v>
      </c>
      <c r="J46">
        <v>28.666666666666671</v>
      </c>
      <c r="K46">
        <v>7.7028133388608957</v>
      </c>
      <c r="M46">
        <v>100</v>
      </c>
      <c r="N46">
        <v>20.333333333333329</v>
      </c>
      <c r="O46">
        <v>2.70801280154532</v>
      </c>
      <c r="P46">
        <v>26.333333333333329</v>
      </c>
      <c r="Q46">
        <v>7.9582242575422146</v>
      </c>
    </row>
    <row r="47" spans="1:17" x14ac:dyDescent="0.25">
      <c r="A47">
        <v>110</v>
      </c>
      <c r="B47">
        <v>16.2</v>
      </c>
      <c r="C47">
        <v>4.5343136195018534</v>
      </c>
      <c r="D47">
        <v>26.111111111111111</v>
      </c>
      <c r="E47">
        <v>7.1716175836021891</v>
      </c>
      <c r="G47">
        <v>110</v>
      </c>
      <c r="H47">
        <v>27.5</v>
      </c>
      <c r="I47">
        <v>7.9151752981219561</v>
      </c>
      <c r="J47">
        <v>29.666666666666671</v>
      </c>
      <c r="K47">
        <v>6.497862896539309</v>
      </c>
      <c r="M47">
        <v>110</v>
      </c>
      <c r="N47">
        <v>20.555555555555561</v>
      </c>
      <c r="O47">
        <v>3.8038317263608201</v>
      </c>
      <c r="P47">
        <v>26.222222222222221</v>
      </c>
      <c r="Q47">
        <v>7.5686161626339556</v>
      </c>
    </row>
    <row r="48" spans="1:17" x14ac:dyDescent="0.25">
      <c r="C48" s="2"/>
    </row>
    <row r="49" spans="1:5" x14ac:dyDescent="0.25">
      <c r="A49" t="s">
        <v>7</v>
      </c>
    </row>
    <row r="50" spans="1:5" x14ac:dyDescent="0.25">
      <c r="A50" t="s">
        <v>10</v>
      </c>
      <c r="B50" t="s">
        <v>16</v>
      </c>
      <c r="C50" t="s">
        <v>4</v>
      </c>
      <c r="D50" t="s">
        <v>17</v>
      </c>
      <c r="E50" t="s">
        <v>4</v>
      </c>
    </row>
    <row r="51" spans="1:5" x14ac:dyDescent="0.25">
      <c r="A51">
        <v>0</v>
      </c>
      <c r="B51">
        <f t="shared" ref="B51:B62" si="4">(B36+H36+N36)/3</f>
        <v>8.7629629629629626</v>
      </c>
      <c r="C51">
        <f t="shared" ref="C51:C62" si="5">(C36+I36+O36)/3</f>
        <v>2.3597688974327569</v>
      </c>
      <c r="D51">
        <f t="shared" ref="D51:D62" si="6">(D36+J36+P36)/3</f>
        <v>11.518518518518514</v>
      </c>
      <c r="E51">
        <f t="shared" ref="E51:E62" si="7">(E36+K36+Q36)/3</f>
        <v>4.9101385216086371</v>
      </c>
    </row>
    <row r="52" spans="1:5" x14ac:dyDescent="0.25">
      <c r="A52">
        <v>10</v>
      </c>
      <c r="B52">
        <f t="shared" si="4"/>
        <v>9.5555555555555554</v>
      </c>
      <c r="C52">
        <f t="shared" si="5"/>
        <v>4.3139016836395276</v>
      </c>
      <c r="D52">
        <f t="shared" si="6"/>
        <v>12.592592592592593</v>
      </c>
      <c r="E52">
        <f t="shared" si="7"/>
        <v>6.1708446391285747</v>
      </c>
    </row>
    <row r="53" spans="1:5" x14ac:dyDescent="0.25">
      <c r="A53">
        <v>20</v>
      </c>
      <c r="B53">
        <f t="shared" si="4"/>
        <v>10.37037037037037</v>
      </c>
      <c r="C53">
        <f t="shared" si="5"/>
        <v>4.6863904383683286</v>
      </c>
      <c r="D53">
        <f t="shared" si="6"/>
        <v>14.888888888888886</v>
      </c>
      <c r="E53">
        <f t="shared" si="7"/>
        <v>7.57609932375233</v>
      </c>
    </row>
    <row r="54" spans="1:5" x14ac:dyDescent="0.25">
      <c r="A54">
        <v>30</v>
      </c>
      <c r="B54">
        <f t="shared" si="4"/>
        <v>12.170370370370369</v>
      </c>
      <c r="C54">
        <f t="shared" si="5"/>
        <v>5.4418084919687963</v>
      </c>
      <c r="D54">
        <f t="shared" si="6"/>
        <v>17.962962962962962</v>
      </c>
      <c r="E54">
        <f t="shared" si="7"/>
        <v>8.2872091723983257</v>
      </c>
    </row>
    <row r="55" spans="1:5" x14ac:dyDescent="0.25">
      <c r="A55">
        <v>40</v>
      </c>
      <c r="B55">
        <f t="shared" si="4"/>
        <v>14.074074074074074</v>
      </c>
      <c r="C55">
        <f t="shared" si="5"/>
        <v>5.6129179056663681</v>
      </c>
      <c r="D55">
        <f t="shared" si="6"/>
        <v>20.148148148148149</v>
      </c>
      <c r="E55">
        <f t="shared" si="7"/>
        <v>8.7850378636877942</v>
      </c>
    </row>
    <row r="56" spans="1:5" x14ac:dyDescent="0.25">
      <c r="A56">
        <v>50</v>
      </c>
      <c r="B56">
        <f t="shared" si="4"/>
        <v>16.007407407407406</v>
      </c>
      <c r="C56">
        <f t="shared" si="5"/>
        <v>5.9689912564982066</v>
      </c>
      <c r="D56">
        <f t="shared" si="6"/>
        <v>20.925925925925927</v>
      </c>
      <c r="E56">
        <f t="shared" si="7"/>
        <v>9.1755200297460178</v>
      </c>
    </row>
    <row r="57" spans="1:5" x14ac:dyDescent="0.25">
      <c r="A57">
        <v>60</v>
      </c>
      <c r="B57">
        <f t="shared" si="4"/>
        <v>18.11481481481481</v>
      </c>
      <c r="C57">
        <f t="shared" si="5"/>
        <v>6.1096272180783755</v>
      </c>
      <c r="D57">
        <f t="shared" si="6"/>
        <v>23.814814814814813</v>
      </c>
      <c r="E57">
        <f t="shared" si="7"/>
        <v>8.6618027093479828</v>
      </c>
    </row>
    <row r="58" spans="1:5" x14ac:dyDescent="0.25">
      <c r="A58">
        <v>70</v>
      </c>
      <c r="B58">
        <f t="shared" si="4"/>
        <v>19.603703703703705</v>
      </c>
      <c r="C58">
        <f t="shared" si="5"/>
        <v>6.0244556161552394</v>
      </c>
      <c r="D58">
        <f t="shared" si="6"/>
        <v>25.111111111111111</v>
      </c>
      <c r="E58">
        <f t="shared" si="7"/>
        <v>7.9103976948544217</v>
      </c>
    </row>
    <row r="59" spans="1:5" x14ac:dyDescent="0.25">
      <c r="A59">
        <v>80</v>
      </c>
      <c r="B59">
        <f t="shared" si="4"/>
        <v>20.640740740740743</v>
      </c>
      <c r="C59">
        <f t="shared" si="5"/>
        <v>5.9082596098432321</v>
      </c>
      <c r="D59">
        <f t="shared" si="6"/>
        <v>26.407407407407405</v>
      </c>
      <c r="E59">
        <f t="shared" si="7"/>
        <v>7.6396903087877917</v>
      </c>
    </row>
    <row r="60" spans="1:5" x14ac:dyDescent="0.25">
      <c r="A60">
        <v>90</v>
      </c>
      <c r="B60">
        <f t="shared" si="4"/>
        <v>19.896296296296295</v>
      </c>
      <c r="C60">
        <f t="shared" si="5"/>
        <v>5.1779977780620756</v>
      </c>
      <c r="D60">
        <f t="shared" si="6"/>
        <v>25.777777777777782</v>
      </c>
      <c r="E60">
        <f t="shared" si="7"/>
        <v>7.925993953184296</v>
      </c>
    </row>
    <row r="61" spans="1:5" x14ac:dyDescent="0.25">
      <c r="A61">
        <v>100</v>
      </c>
      <c r="B61">
        <f t="shared" si="4"/>
        <v>20.177777777777777</v>
      </c>
      <c r="C61">
        <f t="shared" si="5"/>
        <v>4.8590095298706082</v>
      </c>
      <c r="D61">
        <f t="shared" si="6"/>
        <v>26.592592592592592</v>
      </c>
      <c r="E61">
        <f t="shared" si="7"/>
        <v>7.5656999690214164</v>
      </c>
    </row>
    <row r="62" spans="1:5" x14ac:dyDescent="0.25">
      <c r="A62">
        <v>110</v>
      </c>
      <c r="B62">
        <f t="shared" si="4"/>
        <v>21.418518518518521</v>
      </c>
      <c r="C62">
        <f t="shared" si="5"/>
        <v>5.4177735479948765</v>
      </c>
      <c r="D62">
        <f t="shared" si="6"/>
        <v>27.333333333333332</v>
      </c>
      <c r="E62">
        <f t="shared" si="7"/>
        <v>7.079365547591817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9D647-6F09-4EA6-8D9C-C16D7FEB04B4}">
  <dimension ref="A1:K44"/>
  <sheetViews>
    <sheetView tabSelected="1" topLeftCell="A13" workbookViewId="0">
      <selection activeCell="B57" sqref="B57"/>
    </sheetView>
  </sheetViews>
  <sheetFormatPr baseColWidth="10" defaultRowHeight="15" x14ac:dyDescent="0.25"/>
  <sheetData>
    <row r="1" spans="1:11" x14ac:dyDescent="0.25">
      <c r="A1" s="3" t="s">
        <v>12</v>
      </c>
    </row>
    <row r="2" spans="1:11" x14ac:dyDescent="0.25">
      <c r="A2" t="s">
        <v>0</v>
      </c>
      <c r="E2" t="s">
        <v>1</v>
      </c>
      <c r="I2" t="s">
        <v>2</v>
      </c>
    </row>
    <row r="3" spans="1:11" x14ac:dyDescent="0.25">
      <c r="A3" s="1" t="s">
        <v>19</v>
      </c>
      <c r="B3" t="s">
        <v>16</v>
      </c>
      <c r="C3" t="s">
        <v>17</v>
      </c>
      <c r="F3" t="s">
        <v>16</v>
      </c>
      <c r="G3" t="s">
        <v>17</v>
      </c>
      <c r="J3" t="s">
        <v>16</v>
      </c>
      <c r="K3" t="s">
        <v>17</v>
      </c>
    </row>
    <row r="4" spans="1:11" x14ac:dyDescent="0.25">
      <c r="A4">
        <v>0</v>
      </c>
      <c r="B4">
        <v>6</v>
      </c>
      <c r="C4">
        <v>5</v>
      </c>
      <c r="F4">
        <v>6</v>
      </c>
      <c r="G4">
        <v>5</v>
      </c>
      <c r="J4">
        <v>3</v>
      </c>
      <c r="K4">
        <v>10</v>
      </c>
    </row>
    <row r="5" spans="1:11" x14ac:dyDescent="0.25">
      <c r="A5">
        <v>10</v>
      </c>
      <c r="B5">
        <v>4</v>
      </c>
      <c r="C5">
        <v>3</v>
      </c>
      <c r="F5">
        <v>4</v>
      </c>
      <c r="G5">
        <v>3</v>
      </c>
      <c r="J5">
        <v>7</v>
      </c>
      <c r="K5">
        <v>0</v>
      </c>
    </row>
    <row r="6" spans="1:11" x14ac:dyDescent="0.25">
      <c r="A6">
        <v>20</v>
      </c>
      <c r="B6">
        <v>0</v>
      </c>
      <c r="C6">
        <v>1</v>
      </c>
      <c r="F6">
        <v>0</v>
      </c>
      <c r="G6">
        <v>1</v>
      </c>
      <c r="J6">
        <v>0</v>
      </c>
      <c r="K6">
        <v>0</v>
      </c>
    </row>
    <row r="7" spans="1:11" x14ac:dyDescent="0.25">
      <c r="A7">
        <v>30</v>
      </c>
      <c r="B7">
        <v>0</v>
      </c>
      <c r="C7">
        <v>0</v>
      </c>
      <c r="F7">
        <v>0</v>
      </c>
      <c r="G7">
        <v>1</v>
      </c>
      <c r="J7">
        <v>0</v>
      </c>
      <c r="K7">
        <v>0</v>
      </c>
    </row>
    <row r="10" spans="1:11" x14ac:dyDescent="0.25">
      <c r="A10" t="s">
        <v>14</v>
      </c>
    </row>
    <row r="11" spans="1:11" x14ac:dyDescent="0.25">
      <c r="A11" t="s">
        <v>10</v>
      </c>
      <c r="B11" t="s">
        <v>16</v>
      </c>
      <c r="C11" t="s">
        <v>17</v>
      </c>
      <c r="E11" t="s">
        <v>10</v>
      </c>
      <c r="F11" t="s">
        <v>16</v>
      </c>
      <c r="G11" t="s">
        <v>17</v>
      </c>
      <c r="I11" t="s">
        <v>10</v>
      </c>
      <c r="J11" t="s">
        <v>16</v>
      </c>
      <c r="K11" t="s">
        <v>17</v>
      </c>
    </row>
    <row r="12" spans="1:11" x14ac:dyDescent="0.25">
      <c r="A12">
        <v>0</v>
      </c>
      <c r="B12">
        <v>0.6</v>
      </c>
      <c r="C12">
        <v>0.55555555555555558</v>
      </c>
      <c r="E12">
        <v>0</v>
      </c>
      <c r="F12">
        <v>0.6</v>
      </c>
      <c r="G12">
        <v>0.5</v>
      </c>
      <c r="I12">
        <v>0</v>
      </c>
      <c r="J12">
        <v>0.3</v>
      </c>
      <c r="K12">
        <v>1</v>
      </c>
    </row>
    <row r="13" spans="1:11" x14ac:dyDescent="0.25">
      <c r="A13">
        <v>10</v>
      </c>
      <c r="B13">
        <v>1</v>
      </c>
      <c r="C13">
        <v>0.88888888888888884</v>
      </c>
      <c r="E13">
        <v>10</v>
      </c>
      <c r="F13">
        <v>1</v>
      </c>
      <c r="G13">
        <v>0.8</v>
      </c>
      <c r="I13">
        <v>10</v>
      </c>
      <c r="J13">
        <v>1</v>
      </c>
      <c r="K13">
        <v>1</v>
      </c>
    </row>
    <row r="14" spans="1:11" x14ac:dyDescent="0.25">
      <c r="A14">
        <v>20</v>
      </c>
      <c r="B14">
        <v>1</v>
      </c>
      <c r="C14">
        <v>1</v>
      </c>
      <c r="E14">
        <v>20</v>
      </c>
      <c r="F14">
        <v>1</v>
      </c>
      <c r="G14">
        <v>0.9</v>
      </c>
      <c r="I14">
        <v>20</v>
      </c>
      <c r="J14">
        <v>1</v>
      </c>
      <c r="K14">
        <v>1</v>
      </c>
    </row>
    <row r="15" spans="1:11" x14ac:dyDescent="0.25">
      <c r="A15">
        <v>30</v>
      </c>
      <c r="B15">
        <v>1</v>
      </c>
      <c r="C15">
        <v>1</v>
      </c>
      <c r="E15">
        <v>30</v>
      </c>
      <c r="F15">
        <v>1</v>
      </c>
      <c r="G15">
        <v>1</v>
      </c>
      <c r="I15">
        <v>30</v>
      </c>
      <c r="J15">
        <v>1</v>
      </c>
      <c r="K15">
        <v>1</v>
      </c>
    </row>
    <row r="17" spans="1:11" x14ac:dyDescent="0.25">
      <c r="A17" t="s">
        <v>15</v>
      </c>
    </row>
    <row r="18" spans="1:11" x14ac:dyDescent="0.25">
      <c r="A18" t="s">
        <v>10</v>
      </c>
      <c r="B18" t="s">
        <v>16</v>
      </c>
      <c r="C18" t="s">
        <v>4</v>
      </c>
      <c r="D18" t="s">
        <v>17</v>
      </c>
      <c r="E18" t="s">
        <v>4</v>
      </c>
    </row>
    <row r="19" spans="1:11" x14ac:dyDescent="0.25">
      <c r="A19">
        <v>0</v>
      </c>
      <c r="B19">
        <v>0.5</v>
      </c>
      <c r="C19">
        <v>0.14142135623730939</v>
      </c>
      <c r="D19">
        <v>0.68518518518518512</v>
      </c>
      <c r="E19">
        <v>0.22376011062212187</v>
      </c>
    </row>
    <row r="20" spans="1:11" x14ac:dyDescent="0.25">
      <c r="A20">
        <v>10</v>
      </c>
      <c r="B20">
        <v>1</v>
      </c>
      <c r="C20">
        <v>0</v>
      </c>
      <c r="D20">
        <v>0.89629629629629637</v>
      </c>
      <c r="E20">
        <v>8.1817489016201908E-2</v>
      </c>
    </row>
    <row r="21" spans="1:11" x14ac:dyDescent="0.25">
      <c r="A21">
        <v>20</v>
      </c>
      <c r="B21">
        <v>1</v>
      </c>
      <c r="C21">
        <v>0</v>
      </c>
      <c r="D21">
        <v>0.96666666666666667</v>
      </c>
      <c r="E21">
        <v>4.7140452079103161E-2</v>
      </c>
    </row>
    <row r="22" spans="1:11" x14ac:dyDescent="0.25">
      <c r="A22">
        <v>30</v>
      </c>
      <c r="B22">
        <v>1</v>
      </c>
      <c r="C22">
        <v>0</v>
      </c>
      <c r="D22">
        <v>1</v>
      </c>
      <c r="E22">
        <v>0</v>
      </c>
    </row>
    <row r="25" spans="1:11" x14ac:dyDescent="0.25">
      <c r="A25" s="3" t="s">
        <v>20</v>
      </c>
    </row>
    <row r="26" spans="1:11" x14ac:dyDescent="0.25">
      <c r="A26" s="1" t="s">
        <v>10</v>
      </c>
      <c r="B26" t="s">
        <v>16</v>
      </c>
      <c r="C26" t="s">
        <v>17</v>
      </c>
      <c r="E26" s="1" t="s">
        <v>10</v>
      </c>
      <c r="F26" t="s">
        <v>16</v>
      </c>
      <c r="G26" t="s">
        <v>17</v>
      </c>
      <c r="I26" s="1" t="s">
        <v>10</v>
      </c>
      <c r="J26" t="s">
        <v>16</v>
      </c>
      <c r="K26" t="s">
        <v>17</v>
      </c>
    </row>
    <row r="27" spans="1:11" x14ac:dyDescent="0.25">
      <c r="A27">
        <v>0</v>
      </c>
      <c r="B27">
        <v>3</v>
      </c>
      <c r="C27">
        <v>6</v>
      </c>
      <c r="E27">
        <v>0</v>
      </c>
      <c r="F27">
        <v>0</v>
      </c>
      <c r="G27">
        <v>6</v>
      </c>
      <c r="I27">
        <v>0</v>
      </c>
      <c r="J27">
        <v>7</v>
      </c>
      <c r="K27">
        <v>7</v>
      </c>
    </row>
    <row r="28" spans="1:11" x14ac:dyDescent="0.25">
      <c r="A28">
        <v>10</v>
      </c>
      <c r="B28">
        <v>0</v>
      </c>
      <c r="C28">
        <v>1</v>
      </c>
      <c r="E28">
        <v>10</v>
      </c>
      <c r="F28">
        <v>6</v>
      </c>
      <c r="G28">
        <v>3</v>
      </c>
      <c r="I28">
        <v>10</v>
      </c>
      <c r="J28">
        <v>3</v>
      </c>
      <c r="K28">
        <v>2</v>
      </c>
    </row>
    <row r="29" spans="1:11" x14ac:dyDescent="0.25">
      <c r="A29">
        <v>20</v>
      </c>
      <c r="B29">
        <v>2</v>
      </c>
      <c r="C29">
        <v>3</v>
      </c>
      <c r="E29">
        <v>20</v>
      </c>
      <c r="F29">
        <v>1</v>
      </c>
      <c r="G29">
        <v>0</v>
      </c>
      <c r="I29">
        <v>20</v>
      </c>
      <c r="J29">
        <v>0</v>
      </c>
      <c r="K29">
        <v>0</v>
      </c>
    </row>
    <row r="30" spans="1:11" x14ac:dyDescent="0.25">
      <c r="A30">
        <v>30</v>
      </c>
      <c r="B30">
        <v>2</v>
      </c>
      <c r="C30">
        <v>0</v>
      </c>
      <c r="E30">
        <v>30</v>
      </c>
      <c r="F30">
        <v>0</v>
      </c>
      <c r="G30">
        <v>0</v>
      </c>
      <c r="I30">
        <v>30</v>
      </c>
      <c r="J30">
        <v>0</v>
      </c>
      <c r="K30">
        <v>0</v>
      </c>
    </row>
    <row r="32" spans="1:11" x14ac:dyDescent="0.25">
      <c r="A32" t="s">
        <v>14</v>
      </c>
    </row>
    <row r="33" spans="1:11" x14ac:dyDescent="0.25">
      <c r="A33" s="1" t="s">
        <v>10</v>
      </c>
      <c r="B33" t="s">
        <v>16</v>
      </c>
      <c r="C33" t="s">
        <v>17</v>
      </c>
      <c r="E33" s="1" t="s">
        <v>10</v>
      </c>
      <c r="F33" t="s">
        <v>16</v>
      </c>
      <c r="G33" t="s">
        <v>17</v>
      </c>
      <c r="I33" s="1" t="s">
        <v>10</v>
      </c>
      <c r="J33" t="s">
        <v>16</v>
      </c>
      <c r="K33" t="s">
        <v>17</v>
      </c>
    </row>
    <row r="34" spans="1:11" x14ac:dyDescent="0.25">
      <c r="A34">
        <v>0</v>
      </c>
      <c r="B34">
        <v>0.42857142857142855</v>
      </c>
      <c r="C34">
        <v>0.6</v>
      </c>
      <c r="E34">
        <v>0</v>
      </c>
      <c r="F34">
        <v>0</v>
      </c>
      <c r="G34">
        <v>0.66666666666666663</v>
      </c>
      <c r="I34">
        <v>0</v>
      </c>
      <c r="J34">
        <v>0.7</v>
      </c>
      <c r="K34">
        <v>0.77777777777777779</v>
      </c>
    </row>
    <row r="35" spans="1:11" x14ac:dyDescent="0.25">
      <c r="A35">
        <v>10</v>
      </c>
      <c r="B35">
        <v>0.42857142857142855</v>
      </c>
      <c r="C35">
        <v>0.7</v>
      </c>
      <c r="E35">
        <v>10</v>
      </c>
      <c r="F35">
        <v>0.8571428571428571</v>
      </c>
      <c r="G35">
        <v>1</v>
      </c>
      <c r="I35">
        <v>10</v>
      </c>
      <c r="J35">
        <v>1</v>
      </c>
      <c r="K35">
        <v>1</v>
      </c>
    </row>
    <row r="36" spans="1:11" x14ac:dyDescent="0.25">
      <c r="A36">
        <v>20</v>
      </c>
      <c r="B36">
        <v>0.7142857142857143</v>
      </c>
      <c r="C36">
        <v>1</v>
      </c>
      <c r="E36">
        <v>20</v>
      </c>
      <c r="F36">
        <v>1</v>
      </c>
      <c r="G36">
        <v>1</v>
      </c>
      <c r="I36">
        <v>20</v>
      </c>
      <c r="J36">
        <v>1</v>
      </c>
      <c r="K36">
        <v>1</v>
      </c>
    </row>
    <row r="37" spans="1:11" x14ac:dyDescent="0.25">
      <c r="A37">
        <v>30</v>
      </c>
      <c r="B37">
        <v>1</v>
      </c>
      <c r="C37">
        <v>1</v>
      </c>
      <c r="E37">
        <v>30</v>
      </c>
      <c r="F37">
        <v>1</v>
      </c>
      <c r="G37">
        <v>1</v>
      </c>
      <c r="I37">
        <v>30</v>
      </c>
      <c r="J37">
        <v>1</v>
      </c>
      <c r="K37">
        <v>1</v>
      </c>
    </row>
    <row r="39" spans="1:11" x14ac:dyDescent="0.25">
      <c r="A39" t="s">
        <v>15</v>
      </c>
    </row>
    <row r="40" spans="1:11" x14ac:dyDescent="0.25">
      <c r="A40" t="s">
        <v>10</v>
      </c>
      <c r="B40" t="s">
        <v>16</v>
      </c>
      <c r="C40" t="s">
        <v>4</v>
      </c>
      <c r="D40" t="s">
        <v>17</v>
      </c>
      <c r="E40" t="s">
        <v>4</v>
      </c>
    </row>
    <row r="41" spans="1:11" x14ac:dyDescent="0.25">
      <c r="A41">
        <v>0</v>
      </c>
      <c r="B41">
        <v>0.37619047619047619</v>
      </c>
      <c r="C41">
        <v>0.28816410038870982</v>
      </c>
      <c r="D41">
        <v>0.68148148148148147</v>
      </c>
      <c r="E41">
        <v>7.3329592123050694E-2</v>
      </c>
    </row>
    <row r="42" spans="1:11" x14ac:dyDescent="0.25">
      <c r="A42">
        <v>10</v>
      </c>
      <c r="B42">
        <v>0.76190476190476186</v>
      </c>
      <c r="C42">
        <v>0.24281045302822787</v>
      </c>
      <c r="D42">
        <v>0.9</v>
      </c>
      <c r="E42">
        <v>0.14142135623730939</v>
      </c>
    </row>
    <row r="43" spans="1:11" x14ac:dyDescent="0.25">
      <c r="A43">
        <v>20</v>
      </c>
      <c r="B43">
        <v>0.90476190476190477</v>
      </c>
      <c r="C43">
        <v>0.13468700594029448</v>
      </c>
      <c r="D43">
        <v>1</v>
      </c>
      <c r="E43">
        <v>0</v>
      </c>
    </row>
    <row r="44" spans="1:11" x14ac:dyDescent="0.25">
      <c r="A44">
        <v>30</v>
      </c>
      <c r="B44">
        <v>1</v>
      </c>
      <c r="C44">
        <v>0</v>
      </c>
      <c r="D44">
        <v>1</v>
      </c>
      <c r="E44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ure S2D</vt:lpstr>
      <vt:lpstr>Figure S2E</vt:lpstr>
      <vt:lpstr>Figure S2F</vt:lpstr>
      <vt:lpstr>Figure S2G</vt:lpstr>
      <vt:lpstr>Figure S2H</vt:lpstr>
      <vt:lpstr>Figure S2I</vt:lpstr>
      <vt:lpstr>Figure S2J</vt:lpstr>
      <vt:lpstr>Figure S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Aufdermauer</dc:creator>
  <cp:lastModifiedBy>Jonas Aufdermauer</cp:lastModifiedBy>
  <dcterms:created xsi:type="dcterms:W3CDTF">2015-06-05T18:19:34Z</dcterms:created>
  <dcterms:modified xsi:type="dcterms:W3CDTF">2026-03-27T15:57:13Z</dcterms:modified>
</cp:coreProperties>
</file>